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C:\Users\gelgood-hunt\Documents\COVID Replication Cohort\Paper\FINAL\Final Data\"/>
    </mc:Choice>
  </mc:AlternateContent>
  <xr:revisionPtr revIDLastSave="0" documentId="8_{80917917-943B-4C4D-B14C-E359502EC353}" xr6:coauthVersionLast="47" xr6:coauthVersionMax="47" xr10:uidLastSave="{00000000-0000-0000-0000-000000000000}"/>
  <bookViews>
    <workbookView xWindow="-120" yWindow="-120" windowWidth="29040" windowHeight="15840" firstSheet="8" activeTab="13" xr2:uid="{00000000-000D-0000-FFFF-FFFF00000000}"/>
  </bookViews>
  <sheets>
    <sheet name="Legend" sheetId="13" r:id="rId1"/>
    <sheet name="1. Controls" sheetId="10" r:id="rId2"/>
    <sheet name="2. Controls Metadata" sheetId="11" r:id="rId3"/>
    <sheet name="3. Controls Clinical" sheetId="12" r:id="rId4"/>
    <sheet name="4.Severity" sheetId="1" r:id="rId5"/>
    <sheet name="5.Severity Clinical" sheetId="2" r:id="rId6"/>
    <sheet name="6. Severity Metadata" sheetId="3" r:id="rId7"/>
    <sheet name="7.ICU Peaks" sheetId="4" r:id="rId8"/>
    <sheet name="8.ICU Clinical" sheetId="5" r:id="rId9"/>
    <sheet name="9.ICU Metadata" sheetId="6" r:id="rId10"/>
    <sheet name="10.Mortality Peaks" sheetId="7" r:id="rId11"/>
    <sheet name="11.Mortality Metadata" sheetId="9" r:id="rId12"/>
    <sheet name="12.Mortality Clinical" sheetId="8" r:id="rId13"/>
    <sheet name="13. Comparing Significance" sheetId="14" r:id="rId1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5" uniqueCount="61">
  <si>
    <t>Adjusted Pval</t>
  </si>
  <si>
    <t>AUC</t>
  </si>
  <si>
    <t>Univariate P-value</t>
  </si>
  <si>
    <t>Peak</t>
  </si>
  <si>
    <t>E-Selectin</t>
  </si>
  <si>
    <t>MIP-Alpha1</t>
  </si>
  <si>
    <t>TNF-Î±</t>
  </si>
  <si>
    <t>vWF</t>
  </si>
  <si>
    <t>IL-6</t>
  </si>
  <si>
    <t>CD163</t>
  </si>
  <si>
    <t>P-Selectin</t>
  </si>
  <si>
    <t>CD40</t>
  </si>
  <si>
    <t>D-Dimer</t>
  </si>
  <si>
    <t>ICAM-1</t>
  </si>
  <si>
    <t>S100B</t>
  </si>
  <si>
    <t>IL-12p70</t>
  </si>
  <si>
    <t>IL-4</t>
  </si>
  <si>
    <t>MCP-1</t>
  </si>
  <si>
    <t>IL-2</t>
  </si>
  <si>
    <t>IL-10</t>
  </si>
  <si>
    <t>IL-1Beta</t>
  </si>
  <si>
    <t>CRP</t>
  </si>
  <si>
    <t>TNF RII</t>
  </si>
  <si>
    <t>IL-18</t>
  </si>
  <si>
    <t>VCAM1</t>
  </si>
  <si>
    <t>TNF RI</t>
  </si>
  <si>
    <t>IFN-Î³</t>
  </si>
  <si>
    <t>IL-1RA</t>
  </si>
  <si>
    <t>Hypertension</t>
  </si>
  <si>
    <t>Malignancy</t>
  </si>
  <si>
    <t>Respiratory</t>
  </si>
  <si>
    <t>Chronic_heart_disease</t>
  </si>
  <si>
    <t>Immunosuppressed</t>
  </si>
  <si>
    <t>Neuro_disease</t>
  </si>
  <si>
    <t>Liver_disease</t>
  </si>
  <si>
    <t>CKD</t>
  </si>
  <si>
    <t>Diabetes</t>
  </si>
  <si>
    <t>Renal_disease</t>
  </si>
  <si>
    <t>Test</t>
  </si>
  <si>
    <t>Coefficient</t>
  </si>
  <si>
    <t>Mann Whitney U</t>
  </si>
  <si>
    <t>Chi-Squared</t>
  </si>
  <si>
    <t>adjusted_pval</t>
  </si>
  <si>
    <t>Singular matrix</t>
  </si>
  <si>
    <t>Antiviral</t>
  </si>
  <si>
    <t>sex_birth</t>
  </si>
  <si>
    <t>Anticoag</t>
  </si>
  <si>
    <t>Ethnicity</t>
  </si>
  <si>
    <t>Variable</t>
  </si>
  <si>
    <t>21a</t>
  </si>
  <si>
    <t>21b</t>
  </si>
  <si>
    <t>Controls</t>
  </si>
  <si>
    <t>Severity</t>
  </si>
  <si>
    <t>ICU</t>
  </si>
  <si>
    <t>Mortality</t>
  </si>
  <si>
    <t>Adjusted P-value</t>
  </si>
  <si>
    <t xml:space="preserve"> AUC</t>
  </si>
  <si>
    <t xml:space="preserve">All Signficant </t>
  </si>
  <si>
    <t>Signficant ICU and Mortality</t>
  </si>
  <si>
    <t>No</t>
  </si>
  <si>
    <t>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name val="Calibri"/>
      <family val="2"/>
    </font>
    <font>
      <sz val="11"/>
      <color rgb="FFFF0000"/>
      <name val="Calibri"/>
      <family val="2"/>
      <scheme val="minor"/>
    </font>
    <font>
      <b/>
      <sz val="11"/>
      <name val="Calibri"/>
      <family val="2"/>
    </font>
    <font>
      <b/>
      <sz val="11"/>
      <color theme="1"/>
      <name val="Calibri"/>
      <family val="2"/>
    </font>
    <font>
      <b/>
      <sz val="11"/>
      <color theme="1"/>
      <name val="Calibri"/>
      <family val="2"/>
      <scheme val="minor"/>
    </font>
  </fonts>
  <fills count="2">
    <fill>
      <patternFill patternType="none"/>
    </fill>
    <fill>
      <patternFill patternType="gray125"/>
    </fill>
  </fills>
  <borders count="16">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medium">
        <color indexed="64"/>
      </right>
      <top/>
      <bottom style="thin">
        <color auto="1"/>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5">
    <xf numFmtId="0" fontId="0" fillId="0" borderId="0" xfId="0"/>
    <xf numFmtId="0" fontId="1" fillId="0" borderId="2" xfId="0" applyFont="1" applyBorder="1" applyAlignment="1">
      <alignment horizontal="center" vertical="top"/>
    </xf>
    <xf numFmtId="0" fontId="0" fillId="0" borderId="3" xfId="0" applyBorder="1"/>
    <xf numFmtId="0" fontId="0" fillId="0" borderId="4" xfId="0" applyBorder="1"/>
    <xf numFmtId="0" fontId="2" fillId="0" borderId="3" xfId="0" applyFont="1" applyBorder="1"/>
    <xf numFmtId="0" fontId="2" fillId="0" borderId="4" xfId="0" applyFont="1" applyBorder="1"/>
    <xf numFmtId="0" fontId="3" fillId="0" borderId="2" xfId="0" applyFont="1" applyBorder="1" applyAlignment="1">
      <alignment horizontal="center" vertical="top"/>
    </xf>
    <xf numFmtId="0" fontId="0" fillId="0" borderId="5" xfId="0" applyBorder="1"/>
    <xf numFmtId="0" fontId="3" fillId="0" borderId="1" xfId="0" applyFont="1" applyBorder="1" applyAlignment="1">
      <alignment horizontal="center" vertical="top"/>
    </xf>
    <xf numFmtId="0" fontId="1" fillId="0" borderId="1" xfId="0" applyFont="1" applyBorder="1" applyAlignment="1">
      <alignment horizontal="center" vertical="top"/>
    </xf>
    <xf numFmtId="0" fontId="4" fillId="0" borderId="1" xfId="0" applyFont="1" applyBorder="1" applyAlignment="1">
      <alignment horizontal="center" vertical="top"/>
    </xf>
    <xf numFmtId="0" fontId="0" fillId="0" borderId="6" xfId="0" applyBorder="1"/>
    <xf numFmtId="0" fontId="0" fillId="0" borderId="7" xfId="0" applyBorder="1"/>
    <xf numFmtId="0" fontId="2" fillId="0" borderId="5" xfId="0" applyFont="1" applyBorder="1"/>
    <xf numFmtId="0" fontId="0" fillId="0" borderId="0" xfId="0" applyAlignment="1">
      <alignment vertical="center" wrapText="1"/>
    </xf>
    <xf numFmtId="11" fontId="0" fillId="0" borderId="0" xfId="0" applyNumberFormat="1" applyAlignment="1">
      <alignment vertical="center" wrapText="1"/>
    </xf>
    <xf numFmtId="0" fontId="5" fillId="0" borderId="8" xfId="0" applyFont="1" applyBorder="1"/>
    <xf numFmtId="0" fontId="0" fillId="0" borderId="9" xfId="0" applyBorder="1"/>
    <xf numFmtId="0" fontId="1" fillId="0" borderId="10" xfId="0" applyFont="1" applyBorder="1" applyAlignment="1">
      <alignment horizontal="center" vertical="top"/>
    </xf>
    <xf numFmtId="0" fontId="1" fillId="0" borderId="11" xfId="0" applyFont="1" applyBorder="1" applyAlignment="1">
      <alignment horizontal="center" vertical="top"/>
    </xf>
    <xf numFmtId="0" fontId="1" fillId="0" borderId="0" xfId="0" applyFont="1" applyAlignment="1">
      <alignment horizontal="center" vertical="top"/>
    </xf>
    <xf numFmtId="0" fontId="0" fillId="0" borderId="12" xfId="0" applyBorder="1"/>
    <xf numFmtId="0" fontId="0" fillId="0" borderId="13" xfId="0" applyBorder="1"/>
    <xf numFmtId="0" fontId="0" fillId="0" borderId="14" xfId="0" applyBorder="1"/>
    <xf numFmtId="0" fontId="0" fillId="0" borderId="15" xfId="0" applyBorder="1"/>
  </cellXfs>
  <cellStyles count="1">
    <cellStyle name="Normal" xfId="0" builtinId="0"/>
  </cellStyles>
  <dxfs count="13">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1</xdr:col>
      <xdr:colOff>311150</xdr:colOff>
      <xdr:row>1</xdr:row>
      <xdr:rowOff>25400</xdr:rowOff>
    </xdr:from>
    <xdr:to>
      <xdr:col>8</xdr:col>
      <xdr:colOff>260350</xdr:colOff>
      <xdr:row>11</xdr:row>
      <xdr:rowOff>31750</xdr:rowOff>
    </xdr:to>
    <xdr:sp macro="" textlink="">
      <xdr:nvSpPr>
        <xdr:cNvPr id="2" name="TextBox 1">
          <a:extLst>
            <a:ext uri="{FF2B5EF4-FFF2-40B4-BE49-F238E27FC236}">
              <a16:creationId xmlns:a16="http://schemas.microsoft.com/office/drawing/2014/main" id="{D601FC7F-9B1B-070C-035F-339538E7DDF5}"/>
            </a:ext>
          </a:extLst>
        </xdr:cNvPr>
        <xdr:cNvSpPr txBox="1"/>
      </xdr:nvSpPr>
      <xdr:spPr>
        <a:xfrm>
          <a:off x="920750" y="209550"/>
          <a:ext cx="4216400" cy="18478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a:t>
          </a:r>
        </a:p>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ables 1,2 and 3 display the univariate analysis for controls vs COVID-19 patients, for glycomics, metadata and clinical markers, respectively. Tables 4,5, and 6 display the univariate analysis for the glycomics, clinical markers and metadata respectively, across WHO severity groups (mild, moderate, severe, critical). Tables 7,8,9 consider the univariate analysis across ICU admission and not, for glycomics, clinical and metadata, respectively. Tables 10,11 ans 12 consider univariate analysis across mortality for glycomics, metadata and clinical markers, respectively. </a:t>
          </a:r>
        </a:p>
        <a:p>
          <a:endParaRPr lang="en-GB" sz="1100"/>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6</xdr:col>
      <xdr:colOff>587375</xdr:colOff>
      <xdr:row>1</xdr:row>
      <xdr:rowOff>133351</xdr:rowOff>
    </xdr:from>
    <xdr:to>
      <xdr:col>14</xdr:col>
      <xdr:colOff>276225</xdr:colOff>
      <xdr:row>7</xdr:row>
      <xdr:rowOff>95251</xdr:rowOff>
    </xdr:to>
    <xdr:sp macro="" textlink="">
      <xdr:nvSpPr>
        <xdr:cNvPr id="2" name="TextBox 1">
          <a:extLst>
            <a:ext uri="{FF2B5EF4-FFF2-40B4-BE49-F238E27FC236}">
              <a16:creationId xmlns:a16="http://schemas.microsoft.com/office/drawing/2014/main" id="{FED5B2C8-0BF3-49FA-99D3-0946863FFB57}"/>
            </a:ext>
          </a:extLst>
        </xdr:cNvPr>
        <xdr:cNvSpPr txBox="1"/>
      </xdr:nvSpPr>
      <xdr:spPr>
        <a:xfrm>
          <a:off x="4244975" y="314326"/>
          <a:ext cx="4565650" cy="10477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9: Table showing univariate</a:t>
          </a:r>
          <a:r>
            <a:rPr lang="en-GB" sz="1100" baseline="0"/>
            <a:t> analysis for all categorical variables in the metadata, comparing ICU admission vs not. P-value shown in Univariate P-value column. AUC taken from logistic regression, alongside coefficient.  </a:t>
          </a:r>
          <a:r>
            <a:rPr lang="en-GB" sz="1100"/>
            <a:t>Adjusted P-values below threshold (0.05) marked as red for non-significant</a:t>
          </a:r>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7</xdr:col>
      <xdr:colOff>190500</xdr:colOff>
      <xdr:row>6</xdr:row>
      <xdr:rowOff>101600</xdr:rowOff>
    </xdr:from>
    <xdr:to>
      <xdr:col>14</xdr:col>
      <xdr:colOff>482600</xdr:colOff>
      <xdr:row>15</xdr:row>
      <xdr:rowOff>114300</xdr:rowOff>
    </xdr:to>
    <xdr:sp macro="" textlink="">
      <xdr:nvSpPr>
        <xdr:cNvPr id="2" name="TextBox 1">
          <a:extLst>
            <a:ext uri="{FF2B5EF4-FFF2-40B4-BE49-F238E27FC236}">
              <a16:creationId xmlns:a16="http://schemas.microsoft.com/office/drawing/2014/main" id="{8D87F0EF-1DE8-BFEE-4928-FFD653F9FED3}"/>
            </a:ext>
          </a:extLst>
        </xdr:cNvPr>
        <xdr:cNvSpPr txBox="1"/>
      </xdr:nvSpPr>
      <xdr:spPr>
        <a:xfrm>
          <a:off x="7877175" y="1187450"/>
          <a:ext cx="4559300" cy="16414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10: Table showing univariate</a:t>
          </a:r>
          <a:r>
            <a:rPr lang="en-GB" sz="1100" baseline="0"/>
            <a:t> analysis for all glycan peaks, comparing death vs non-death. Test shows which statistical test was used based on the distribution of the data, with P-value shown in Univariate P-value column. Coefficient indicates the direction of glycan peak relative area in relation to mortality, taken from a logistic regression with age and sex correction. AUC taken from logistic regression.  </a:t>
          </a:r>
          <a:r>
            <a:rPr lang="en-GB" sz="1100"/>
            <a:t>Adjusted P-values below threshold (0.05) marked as red for non-significant</a:t>
          </a: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7</xdr:col>
      <xdr:colOff>28575</xdr:colOff>
      <xdr:row>1</xdr:row>
      <xdr:rowOff>171450</xdr:rowOff>
    </xdr:from>
    <xdr:to>
      <xdr:col>14</xdr:col>
      <xdr:colOff>323850</xdr:colOff>
      <xdr:row>16</xdr:row>
      <xdr:rowOff>34925</xdr:rowOff>
    </xdr:to>
    <xdr:sp macro="" textlink="">
      <xdr:nvSpPr>
        <xdr:cNvPr id="2" name="TextBox 1">
          <a:extLst>
            <a:ext uri="{FF2B5EF4-FFF2-40B4-BE49-F238E27FC236}">
              <a16:creationId xmlns:a16="http://schemas.microsoft.com/office/drawing/2014/main" id="{500ECB26-06EE-4880-9537-2930DD38E891}"/>
            </a:ext>
          </a:extLst>
        </xdr:cNvPr>
        <xdr:cNvSpPr txBox="1"/>
      </xdr:nvSpPr>
      <xdr:spPr>
        <a:xfrm>
          <a:off x="4905375" y="352425"/>
          <a:ext cx="4562475" cy="2578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11: Table showing univariate</a:t>
          </a:r>
          <a:r>
            <a:rPr lang="en-GB" sz="1100" baseline="0"/>
            <a:t> analysis for all categorical variables in the metadata, comparing death vs not. P-value shown in Univariate P-value column. AUC taken from logistic regression.  </a:t>
          </a:r>
          <a:r>
            <a:rPr lang="en-GB" sz="1100"/>
            <a:t>Adjusted P-values below threshold (0.05) marked as red for non-significant</a:t>
          </a:r>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7</xdr:col>
      <xdr:colOff>0</xdr:colOff>
      <xdr:row>2</xdr:row>
      <xdr:rowOff>0</xdr:rowOff>
    </xdr:from>
    <xdr:to>
      <xdr:col>14</xdr:col>
      <xdr:colOff>295275</xdr:colOff>
      <xdr:row>11</xdr:row>
      <xdr:rowOff>9525</xdr:rowOff>
    </xdr:to>
    <xdr:sp macro="" textlink="">
      <xdr:nvSpPr>
        <xdr:cNvPr id="2" name="TextBox 1">
          <a:extLst>
            <a:ext uri="{FF2B5EF4-FFF2-40B4-BE49-F238E27FC236}">
              <a16:creationId xmlns:a16="http://schemas.microsoft.com/office/drawing/2014/main" id="{E54F4F66-7C09-4884-B111-7A2BBA2C64AF}"/>
            </a:ext>
          </a:extLst>
        </xdr:cNvPr>
        <xdr:cNvSpPr txBox="1"/>
      </xdr:nvSpPr>
      <xdr:spPr>
        <a:xfrm>
          <a:off x="4876800" y="361950"/>
          <a:ext cx="4562475" cy="1638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12: Table showing univariate</a:t>
          </a:r>
          <a:r>
            <a:rPr lang="en-GB" sz="1100" baseline="0"/>
            <a:t> analysis for all clinical markers, comparing mortality vs not. Test shows which statistical test was used based on the distribution of the data, with P-value shown in Univariate P-value column. Coefficient indicates the direction of clinical markers in relation to mortality, taken from a logistic regression with age and sex correction. AUC taken from logistic regression.  </a:t>
          </a:r>
          <a:r>
            <a:rPr lang="en-GB" sz="1100"/>
            <a:t>Adjusted P-values below threshold (0.05) marked as red for non-significant.</a:t>
          </a:r>
        </a:p>
      </xdr:txBody>
    </xdr:sp>
    <xdr:clientData/>
  </xdr:twoCellAnchor>
</xdr:wsDr>
</file>

<file path=xl/drawings/drawing14.xml><?xml version="1.0" encoding="utf-8"?>
<xdr:wsDr xmlns:xdr="http://schemas.openxmlformats.org/drawingml/2006/spreadsheetDrawing" xmlns:a="http://schemas.openxmlformats.org/drawingml/2006/main">
  <xdr:twoCellAnchor>
    <xdr:from>
      <xdr:col>12</xdr:col>
      <xdr:colOff>593912</xdr:colOff>
      <xdr:row>2</xdr:row>
      <xdr:rowOff>0</xdr:rowOff>
    </xdr:from>
    <xdr:to>
      <xdr:col>19</xdr:col>
      <xdr:colOff>392206</xdr:colOff>
      <xdr:row>12</xdr:row>
      <xdr:rowOff>44823</xdr:rowOff>
    </xdr:to>
    <xdr:sp macro="" textlink="">
      <xdr:nvSpPr>
        <xdr:cNvPr id="2" name="TextBox 1">
          <a:extLst>
            <a:ext uri="{FF2B5EF4-FFF2-40B4-BE49-F238E27FC236}">
              <a16:creationId xmlns:a16="http://schemas.microsoft.com/office/drawing/2014/main" id="{2EE733B0-11A8-05AF-394F-C923806B7277}"/>
            </a:ext>
          </a:extLst>
        </xdr:cNvPr>
        <xdr:cNvSpPr txBox="1"/>
      </xdr:nvSpPr>
      <xdr:spPr>
        <a:xfrm>
          <a:off x="15408088" y="403412"/>
          <a:ext cx="4034118" cy="196102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Table 13.</a:t>
          </a:r>
          <a:r>
            <a:rPr lang="en-GB" sz="1100" baseline="0"/>
            <a:t> Table comparing glycan peaks (Peak column) significance across control compared to infected (Control columns), comparing severity groups (mild,moderate,severe,critical) in the severity column, ICU compared to non-ICU admitted (ICU columns) and death compared to discharged (Mortality columns). If the glycan peak is significant across all 4 comparisons, the glycan is listed as Yes in 'All Significant'. If glycan is significant across ICU and mortality analysis, they are listed as Yes in the 'Signficant ICU and Mortality' column. When adjusted P-value &lt; 0.05, it is highlighted in green. </a:t>
          </a:r>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5</xdr:col>
      <xdr:colOff>9525</xdr:colOff>
      <xdr:row>2</xdr:row>
      <xdr:rowOff>133350</xdr:rowOff>
    </xdr:from>
    <xdr:to>
      <xdr:col>12</xdr:col>
      <xdr:colOff>304800</xdr:colOff>
      <xdr:row>17</xdr:row>
      <xdr:rowOff>0</xdr:rowOff>
    </xdr:to>
    <xdr:sp macro="" textlink="">
      <xdr:nvSpPr>
        <xdr:cNvPr id="2" name="TextBox 1">
          <a:extLst>
            <a:ext uri="{FF2B5EF4-FFF2-40B4-BE49-F238E27FC236}">
              <a16:creationId xmlns:a16="http://schemas.microsoft.com/office/drawing/2014/main" id="{08C65141-AB06-4788-A08B-6ED8AA4306CC}"/>
            </a:ext>
          </a:extLst>
        </xdr:cNvPr>
        <xdr:cNvSpPr txBox="1"/>
      </xdr:nvSpPr>
      <xdr:spPr>
        <a:xfrm>
          <a:off x="3057525" y="495300"/>
          <a:ext cx="4562475" cy="25812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1:Table showing univariate</a:t>
          </a:r>
          <a:r>
            <a:rPr lang="en-GB" sz="1100" baseline="0"/>
            <a:t> analysis for all glycan peaks, comparing controls vs COVID-19 patients. Test shows which statistical test was used based on the distribution of the data, with P-value shown in Univariate P-value column. Coefficient indicates the direction of glycan peak relative area in relation to controls vs COVID-19 disease, taken from a logistic regression with age and sex correction. AUC taken from logistic regression.  </a:t>
          </a:r>
          <a:r>
            <a:rPr lang="en-GB" sz="1100"/>
            <a:t>Adjusted P-values below threshold (0.05) marked as red for non-significant.</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5</xdr:col>
      <xdr:colOff>0</xdr:colOff>
      <xdr:row>2</xdr:row>
      <xdr:rowOff>0</xdr:rowOff>
    </xdr:from>
    <xdr:to>
      <xdr:col>12</xdr:col>
      <xdr:colOff>298450</xdr:colOff>
      <xdr:row>16</xdr:row>
      <xdr:rowOff>47625</xdr:rowOff>
    </xdr:to>
    <xdr:sp macro="" textlink="">
      <xdr:nvSpPr>
        <xdr:cNvPr id="2" name="TextBox 1">
          <a:extLst>
            <a:ext uri="{FF2B5EF4-FFF2-40B4-BE49-F238E27FC236}">
              <a16:creationId xmlns:a16="http://schemas.microsoft.com/office/drawing/2014/main" id="{4682FD3E-A61E-4154-BCE6-797F08B35767}"/>
            </a:ext>
          </a:extLst>
        </xdr:cNvPr>
        <xdr:cNvSpPr txBox="1"/>
      </xdr:nvSpPr>
      <xdr:spPr>
        <a:xfrm>
          <a:off x="3533775" y="361950"/>
          <a:ext cx="4565650" cy="25812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a:t>
          </a:r>
          <a:r>
            <a:rPr lang="en-GB" sz="1100" baseline="0"/>
            <a:t> 2: </a:t>
          </a:r>
          <a:r>
            <a:rPr lang="en-GB" sz="1100"/>
            <a:t>Table showing univariate</a:t>
          </a:r>
          <a:r>
            <a:rPr lang="en-GB" sz="1100" baseline="0"/>
            <a:t> analysis for all categorical variables in the metadata, comparing controls vs COVID-19 patients. P-value shown in Univariate P-value column. AUC taken from logistic regression.  </a:t>
          </a:r>
          <a:r>
            <a:rPr lang="en-GB" sz="1100"/>
            <a:t>Adjusted P-values below threshold (0.05) marked as red for non-significant</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4</xdr:col>
      <xdr:colOff>590550</xdr:colOff>
      <xdr:row>1</xdr:row>
      <xdr:rowOff>85725</xdr:rowOff>
    </xdr:from>
    <xdr:to>
      <xdr:col>12</xdr:col>
      <xdr:colOff>276225</xdr:colOff>
      <xdr:row>15</xdr:row>
      <xdr:rowOff>130175</xdr:rowOff>
    </xdr:to>
    <xdr:sp macro="" textlink="">
      <xdr:nvSpPr>
        <xdr:cNvPr id="2" name="TextBox 1">
          <a:extLst>
            <a:ext uri="{FF2B5EF4-FFF2-40B4-BE49-F238E27FC236}">
              <a16:creationId xmlns:a16="http://schemas.microsoft.com/office/drawing/2014/main" id="{E7B5EC20-16F9-4AF5-B2C5-EA3554F62176}"/>
            </a:ext>
          </a:extLst>
        </xdr:cNvPr>
        <xdr:cNvSpPr txBox="1"/>
      </xdr:nvSpPr>
      <xdr:spPr>
        <a:xfrm>
          <a:off x="3028950" y="266700"/>
          <a:ext cx="4562475" cy="2578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3: Table showing univariate</a:t>
          </a:r>
          <a:r>
            <a:rPr lang="en-GB" sz="1100" baseline="0"/>
            <a:t> analysis for all clinical markers, comparing controls vs COVID-19 patients. Test shows which statistical test was used based on the distribution of the data, with P-value shown in Univariate P-value column. Coefficient indicates the direction of clinical markers in relation to controls vs COVID-19 disease, taken from a logistic regression with age and sex correction. AUC taken from logistic regression.  </a:t>
          </a:r>
          <a:r>
            <a:rPr lang="en-GB" sz="1100"/>
            <a:t>Adjusted P-values below threshold (0.05) marked as red for non-significant.</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5</xdr:col>
      <xdr:colOff>0</xdr:colOff>
      <xdr:row>5</xdr:row>
      <xdr:rowOff>0</xdr:rowOff>
    </xdr:from>
    <xdr:to>
      <xdr:col>12</xdr:col>
      <xdr:colOff>295275</xdr:colOff>
      <xdr:row>14</xdr:row>
      <xdr:rowOff>9525</xdr:rowOff>
    </xdr:to>
    <xdr:sp macro="" textlink="">
      <xdr:nvSpPr>
        <xdr:cNvPr id="3" name="TextBox 2">
          <a:extLst>
            <a:ext uri="{FF2B5EF4-FFF2-40B4-BE49-F238E27FC236}">
              <a16:creationId xmlns:a16="http://schemas.microsoft.com/office/drawing/2014/main" id="{69294E3A-B39E-4033-9328-026F274408EB}"/>
            </a:ext>
          </a:extLst>
        </xdr:cNvPr>
        <xdr:cNvSpPr txBox="1"/>
      </xdr:nvSpPr>
      <xdr:spPr>
        <a:xfrm>
          <a:off x="4267200" y="1447800"/>
          <a:ext cx="4562475" cy="1638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4: Table showing univariate</a:t>
          </a:r>
          <a:r>
            <a:rPr lang="en-GB" sz="1100" baseline="0"/>
            <a:t> analysis for all glycan peaks, comparing WHO severity classification (mild, moderate, severe, critical). Test shows which statistical test was used based on the distribution of the data, with P-value shown in Univariate P-value column. Coefficient indicates the direction of glycan peak relative area in relation to WHO severity, taken from a logistic regression with age and sex correction. AUC taken from logistic regression.  </a:t>
          </a:r>
          <a:r>
            <a:rPr lang="en-GB" sz="1100"/>
            <a:t>Adjusted P-values below threshold (0.05) marked as red for non-significant.</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6</xdr:col>
      <xdr:colOff>0</xdr:colOff>
      <xdr:row>2</xdr:row>
      <xdr:rowOff>0</xdr:rowOff>
    </xdr:from>
    <xdr:to>
      <xdr:col>13</xdr:col>
      <xdr:colOff>292100</xdr:colOff>
      <xdr:row>11</xdr:row>
      <xdr:rowOff>6350</xdr:rowOff>
    </xdr:to>
    <xdr:sp macro="" textlink="">
      <xdr:nvSpPr>
        <xdr:cNvPr id="2" name="TextBox 1">
          <a:extLst>
            <a:ext uri="{FF2B5EF4-FFF2-40B4-BE49-F238E27FC236}">
              <a16:creationId xmlns:a16="http://schemas.microsoft.com/office/drawing/2014/main" id="{31C9FCE2-F98E-443B-89BF-66926F0A02A4}"/>
            </a:ext>
          </a:extLst>
        </xdr:cNvPr>
        <xdr:cNvSpPr txBox="1"/>
      </xdr:nvSpPr>
      <xdr:spPr>
        <a:xfrm>
          <a:off x="3657600" y="361950"/>
          <a:ext cx="4559300" cy="1635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5: Table showing univariate</a:t>
          </a:r>
          <a:r>
            <a:rPr lang="en-GB" sz="1100" baseline="0"/>
            <a:t> analysis for all clinical markers, comparing WHO severity classification (mild, moderate, severe, critical). Test shows which statistical test was used based on the distribution of the data, with P-value shown in Univariate P-value column. Coefficient indicates the direction of clinical markers in relation to WHO severity, taken from a logistic regression with age and sex correction. AUC taken from logistic regression.  </a:t>
          </a:r>
          <a:r>
            <a:rPr lang="en-GB" sz="1100"/>
            <a:t>Adjusted P-values below threshold (0.05) marked as red for non-significant.</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4</xdr:col>
      <xdr:colOff>352425</xdr:colOff>
      <xdr:row>1</xdr:row>
      <xdr:rowOff>161926</xdr:rowOff>
    </xdr:from>
    <xdr:to>
      <xdr:col>12</xdr:col>
      <xdr:colOff>38100</xdr:colOff>
      <xdr:row>9</xdr:row>
      <xdr:rowOff>92076</xdr:rowOff>
    </xdr:to>
    <xdr:sp macro="" textlink="">
      <xdr:nvSpPr>
        <xdr:cNvPr id="2" name="TextBox 1">
          <a:extLst>
            <a:ext uri="{FF2B5EF4-FFF2-40B4-BE49-F238E27FC236}">
              <a16:creationId xmlns:a16="http://schemas.microsoft.com/office/drawing/2014/main" id="{183147DB-66B4-45B5-A607-DCEEBF05846B}"/>
            </a:ext>
          </a:extLst>
        </xdr:cNvPr>
        <xdr:cNvSpPr txBox="1"/>
      </xdr:nvSpPr>
      <xdr:spPr>
        <a:xfrm>
          <a:off x="4876800" y="352426"/>
          <a:ext cx="4562475" cy="13779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6: Table showing univariate</a:t>
          </a:r>
          <a:r>
            <a:rPr lang="en-GB" sz="1100" baseline="0"/>
            <a:t> analysis for all categorical variables in the metadata, comparing WHO Severity groups (mild,moderate,severe,critical). P-value shown in Univariate P-value column. AUC taken from logistic regression.  </a:t>
          </a:r>
          <a:r>
            <a:rPr lang="en-GB" sz="1100"/>
            <a:t>Adjusted P-values below threshold (0.05) marked as red for non-significant</a:t>
          </a: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7</xdr:col>
      <xdr:colOff>0</xdr:colOff>
      <xdr:row>1</xdr:row>
      <xdr:rowOff>0</xdr:rowOff>
    </xdr:from>
    <xdr:to>
      <xdr:col>14</xdr:col>
      <xdr:colOff>292100</xdr:colOff>
      <xdr:row>10</xdr:row>
      <xdr:rowOff>6350</xdr:rowOff>
    </xdr:to>
    <xdr:sp macro="" textlink="">
      <xdr:nvSpPr>
        <xdr:cNvPr id="2" name="TextBox 1">
          <a:extLst>
            <a:ext uri="{FF2B5EF4-FFF2-40B4-BE49-F238E27FC236}">
              <a16:creationId xmlns:a16="http://schemas.microsoft.com/office/drawing/2014/main" id="{3C695566-DF7D-42F1-B60A-E4D9A83AEE7F}"/>
            </a:ext>
          </a:extLst>
        </xdr:cNvPr>
        <xdr:cNvSpPr txBox="1"/>
      </xdr:nvSpPr>
      <xdr:spPr>
        <a:xfrm>
          <a:off x="4876800" y="180975"/>
          <a:ext cx="4559300" cy="1635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7: Table showing univariate</a:t>
          </a:r>
          <a:r>
            <a:rPr lang="en-GB" sz="1100" baseline="0"/>
            <a:t> analysis for all glycan peaks, comparing ICU admission vs not. Test shows which statistical test was used based on the distribution of the data, with P-value shown in Univariate P-value column. Coefficient indicates the direction of glycan peak relative area in relation to ICU admission, taken from a logistic regression with age and sex correction. AUC taken from logistic regression.  </a:t>
          </a:r>
          <a:r>
            <a:rPr lang="en-GB" sz="1100"/>
            <a:t>Adjusted P-values below threshold (0.05) marked as red for non-significant.</a:t>
          </a: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7</xdr:col>
      <xdr:colOff>28575</xdr:colOff>
      <xdr:row>2</xdr:row>
      <xdr:rowOff>19050</xdr:rowOff>
    </xdr:from>
    <xdr:to>
      <xdr:col>14</xdr:col>
      <xdr:colOff>320675</xdr:colOff>
      <xdr:row>11</xdr:row>
      <xdr:rowOff>25400</xdr:rowOff>
    </xdr:to>
    <xdr:sp macro="" textlink="">
      <xdr:nvSpPr>
        <xdr:cNvPr id="2" name="TextBox 1">
          <a:extLst>
            <a:ext uri="{FF2B5EF4-FFF2-40B4-BE49-F238E27FC236}">
              <a16:creationId xmlns:a16="http://schemas.microsoft.com/office/drawing/2014/main" id="{AD41FDC4-2810-4B02-9A79-6A6590CD9A9B}"/>
            </a:ext>
          </a:extLst>
        </xdr:cNvPr>
        <xdr:cNvSpPr txBox="1"/>
      </xdr:nvSpPr>
      <xdr:spPr>
        <a:xfrm>
          <a:off x="4905375" y="381000"/>
          <a:ext cx="4559300" cy="1635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4. Univariate Analysis Table 8:</a:t>
          </a:r>
          <a:r>
            <a:rPr lang="en-GB" sz="1100" baseline="0"/>
            <a:t> </a:t>
          </a:r>
          <a:r>
            <a:rPr lang="en-GB" sz="1100"/>
            <a:t>Table showing univariate</a:t>
          </a:r>
          <a:r>
            <a:rPr lang="en-GB" sz="1100" baseline="0"/>
            <a:t> analysis for all clinical markers, comparing ICU admission vs not. Test shows which statistical test was used based on the distribution of the data, with P-value shown in Univariate P-value column. Coefficient indicates the direction of clinical markers in relation to ICU admission, taken from a logistic regression with age and sex correction. AUC taken from logistic regression.  </a:t>
          </a:r>
          <a:r>
            <a:rPr lang="en-GB" sz="1100"/>
            <a:t>Adjusted P-values below threshold (0.05) marked as red for non-significant.</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E7C023-F93E-4106-BB2A-EA4069406A6D}">
  <dimension ref="A1"/>
  <sheetViews>
    <sheetView workbookViewId="0">
      <selection activeCell="F17" sqref="F17"/>
    </sheetView>
  </sheetViews>
  <sheetFormatPr defaultRowHeight="15" x14ac:dyDescent="0.2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C27E5E-9E93-4131-BD40-787F37B54E6A}">
  <dimension ref="A1:F11"/>
  <sheetViews>
    <sheetView workbookViewId="0">
      <selection activeCell="C16" sqref="C16"/>
    </sheetView>
  </sheetViews>
  <sheetFormatPr defaultRowHeight="15" x14ac:dyDescent="0.25"/>
  <cols>
    <col min="2" max="2" width="28.5703125" customWidth="1"/>
    <col min="3" max="3" width="21.140625" customWidth="1"/>
    <col min="4" max="4" width="18.5703125" customWidth="1"/>
    <col min="6" max="6" width="26.42578125" customWidth="1"/>
  </cols>
  <sheetData>
    <row r="1" spans="1:6" ht="15.75" thickBot="1" x14ac:dyDescent="0.3">
      <c r="A1" s="9" t="s">
        <v>38</v>
      </c>
      <c r="B1" s="9" t="s">
        <v>48</v>
      </c>
      <c r="C1" s="9" t="s">
        <v>2</v>
      </c>
      <c r="D1" s="9" t="s">
        <v>39</v>
      </c>
      <c r="E1" s="9" t="s">
        <v>1</v>
      </c>
      <c r="F1" s="9" t="s">
        <v>0</v>
      </c>
    </row>
    <row r="2" spans="1:6" x14ac:dyDescent="0.25">
      <c r="A2" s="7" t="s">
        <v>41</v>
      </c>
      <c r="B2" s="7" t="s">
        <v>33</v>
      </c>
      <c r="C2" s="7">
        <v>0.19608098526613851</v>
      </c>
      <c r="D2" s="7">
        <v>-2.890371757896165</v>
      </c>
      <c r="E2" s="7">
        <v>0.54060846560846565</v>
      </c>
      <c r="F2" s="13">
        <v>1</v>
      </c>
    </row>
    <row r="3" spans="1:6" x14ac:dyDescent="0.25">
      <c r="A3" s="2" t="s">
        <v>41</v>
      </c>
      <c r="B3" s="2" t="s">
        <v>30</v>
      </c>
      <c r="C3" s="2">
        <v>0.46851499481615583</v>
      </c>
      <c r="D3" s="2">
        <v>-1.639743261929429</v>
      </c>
      <c r="E3" s="2">
        <v>0.53337301587301589</v>
      </c>
      <c r="F3" s="4">
        <v>1</v>
      </c>
    </row>
    <row r="4" spans="1:6" x14ac:dyDescent="0.25">
      <c r="A4" s="2" t="s">
        <v>41</v>
      </c>
      <c r="B4" s="2" t="s">
        <v>28</v>
      </c>
      <c r="C4" s="2">
        <v>0.88572235541987532</v>
      </c>
      <c r="D4" s="2">
        <v>-1.828938472469809</v>
      </c>
      <c r="E4" s="2">
        <v>0.51375661375661374</v>
      </c>
      <c r="F4" s="4">
        <v>1</v>
      </c>
    </row>
    <row r="5" spans="1:6" x14ac:dyDescent="0.25">
      <c r="A5" s="2" t="s">
        <v>41</v>
      </c>
      <c r="B5" s="2" t="s">
        <v>37</v>
      </c>
      <c r="C5" s="2">
        <v>0.96452217747586211</v>
      </c>
      <c r="D5" s="2">
        <v>-30.864470685000761</v>
      </c>
      <c r="E5" s="2">
        <v>0.50720899470899472</v>
      </c>
      <c r="F5" s="4">
        <v>1</v>
      </c>
    </row>
    <row r="6" spans="1:6" x14ac:dyDescent="0.25">
      <c r="A6" s="2" t="s">
        <v>41</v>
      </c>
      <c r="B6" s="2" t="s">
        <v>31</v>
      </c>
      <c r="C6" s="2">
        <v>0.8384348711038202</v>
      </c>
      <c r="D6" s="2">
        <v>-1.984131361875511</v>
      </c>
      <c r="E6" s="2">
        <v>0.48626984126984107</v>
      </c>
      <c r="F6" s="4">
        <v>1</v>
      </c>
    </row>
    <row r="7" spans="1:6" x14ac:dyDescent="0.25">
      <c r="A7" s="2" t="s">
        <v>41</v>
      </c>
      <c r="B7" s="2" t="s">
        <v>32</v>
      </c>
      <c r="C7" s="2">
        <v>1</v>
      </c>
      <c r="D7" s="2">
        <v>-1.673976433571672</v>
      </c>
      <c r="E7" s="2">
        <v>0.4728174603174603</v>
      </c>
      <c r="F7" s="4">
        <v>1</v>
      </c>
    </row>
    <row r="8" spans="1:6" x14ac:dyDescent="0.25">
      <c r="A8" s="2" t="s">
        <v>41</v>
      </c>
      <c r="B8" s="2" t="s">
        <v>34</v>
      </c>
      <c r="C8" s="2">
        <v>0.93430865077953607</v>
      </c>
      <c r="D8" s="2">
        <v>-1.6094379124341001</v>
      </c>
      <c r="E8" s="2">
        <v>0.46652116402116411</v>
      </c>
      <c r="F8" s="4">
        <v>1</v>
      </c>
    </row>
    <row r="9" spans="1:6" x14ac:dyDescent="0.25">
      <c r="A9" s="2" t="s">
        <v>41</v>
      </c>
      <c r="B9" s="2" t="s">
        <v>36</v>
      </c>
      <c r="C9" s="2">
        <v>0.99711628506538885</v>
      </c>
      <c r="D9" s="2">
        <v>-1.791759469228055</v>
      </c>
      <c r="E9" s="2">
        <v>0.44977513227513233</v>
      </c>
      <c r="F9" s="4">
        <v>1</v>
      </c>
    </row>
    <row r="10" spans="1:6" x14ac:dyDescent="0.25">
      <c r="A10" s="2" t="s">
        <v>41</v>
      </c>
      <c r="B10" s="2" t="s">
        <v>35</v>
      </c>
      <c r="C10" s="2">
        <v>1</v>
      </c>
      <c r="D10" s="2">
        <v>-1.791759469228055</v>
      </c>
      <c r="E10" s="2">
        <v>0.44629629629629641</v>
      </c>
      <c r="F10" s="4">
        <v>1</v>
      </c>
    </row>
    <row r="11" spans="1:6" ht="15.75" thickBot="1" x14ac:dyDescent="0.3">
      <c r="A11" s="3" t="s">
        <v>41</v>
      </c>
      <c r="B11" s="3" t="s">
        <v>29</v>
      </c>
      <c r="C11" s="3">
        <v>1</v>
      </c>
      <c r="D11" s="3">
        <v>-1.8827312474337821</v>
      </c>
      <c r="E11" s="3">
        <v>0.43130952380952381</v>
      </c>
      <c r="F11" s="5">
        <v>1</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9EA351-2B4B-4749-AA42-B459DC447DBA}">
  <dimension ref="A1:F64"/>
  <sheetViews>
    <sheetView workbookViewId="0">
      <selection activeCell="B65" sqref="B65"/>
    </sheetView>
  </sheetViews>
  <sheetFormatPr defaultRowHeight="15" x14ac:dyDescent="0.25"/>
  <cols>
    <col min="1" max="1" width="13.5703125" customWidth="1"/>
    <col min="2" max="2" width="32.140625" customWidth="1"/>
    <col min="3" max="3" width="22.85546875" customWidth="1"/>
    <col min="4" max="4" width="21.140625" customWidth="1"/>
    <col min="6" max="6" width="15.28515625" customWidth="1"/>
  </cols>
  <sheetData>
    <row r="1" spans="1:6" ht="15.75" thickBot="1" x14ac:dyDescent="0.3">
      <c r="A1" s="9" t="s">
        <v>38</v>
      </c>
      <c r="B1" s="9" t="s">
        <v>3</v>
      </c>
      <c r="C1" s="9" t="s">
        <v>2</v>
      </c>
      <c r="D1" s="9" t="s">
        <v>39</v>
      </c>
      <c r="E1" s="9" t="s">
        <v>1</v>
      </c>
      <c r="F1" s="9" t="s">
        <v>0</v>
      </c>
    </row>
    <row r="2" spans="1:6" x14ac:dyDescent="0.25">
      <c r="A2" s="7" t="s">
        <v>40</v>
      </c>
      <c r="B2" s="7">
        <v>61</v>
      </c>
      <c r="C2" s="7">
        <v>1.9328608676601159E-7</v>
      </c>
      <c r="D2" s="7">
        <v>2.795043382353404E-2</v>
      </c>
      <c r="E2" s="7">
        <v>0.80027777777777787</v>
      </c>
      <c r="F2" s="7">
        <v>1.217702346625873E-5</v>
      </c>
    </row>
    <row r="3" spans="1:6" x14ac:dyDescent="0.25">
      <c r="A3" s="2" t="s">
        <v>40</v>
      </c>
      <c r="B3" s="2">
        <v>35</v>
      </c>
      <c r="C3" s="2">
        <v>3.8560767768178238E-4</v>
      </c>
      <c r="D3" s="2">
        <v>8.9867033186077375E-2</v>
      </c>
      <c r="E3" s="2">
        <v>0.79513888888888895</v>
      </c>
      <c r="F3" s="2">
        <v>3.306221057345102E-3</v>
      </c>
    </row>
    <row r="4" spans="1:6" x14ac:dyDescent="0.25">
      <c r="A4" s="2" t="s">
        <v>40</v>
      </c>
      <c r="B4" s="2">
        <v>62</v>
      </c>
      <c r="C4" s="2">
        <v>4.5923132525784882E-6</v>
      </c>
      <c r="D4" s="2">
        <v>4.2383593435322831E-2</v>
      </c>
      <c r="E4" s="2">
        <v>0.79</v>
      </c>
      <c r="F4" s="2">
        <v>9.6438578304148262E-5</v>
      </c>
    </row>
    <row r="5" spans="1:6" x14ac:dyDescent="0.25">
      <c r="A5" s="2" t="s">
        <v>40</v>
      </c>
      <c r="B5" s="2">
        <v>48</v>
      </c>
      <c r="C5" s="2">
        <v>4.176177041215748E-4</v>
      </c>
      <c r="D5" s="2">
        <v>9.1640548089189325E-2</v>
      </c>
      <c r="E5" s="2">
        <v>0.7845833333333333</v>
      </c>
      <c r="F5" s="2">
        <v>3.306221057345102E-3</v>
      </c>
    </row>
    <row r="6" spans="1:6" x14ac:dyDescent="0.25">
      <c r="A6" s="2" t="s">
        <v>40</v>
      </c>
      <c r="B6" s="2">
        <v>22</v>
      </c>
      <c r="C6" s="2">
        <v>9.1504631231218339E-2</v>
      </c>
      <c r="D6" s="2">
        <v>-0.14234033009395949</v>
      </c>
      <c r="E6" s="2">
        <v>0.78361111111111104</v>
      </c>
      <c r="F6" s="2">
        <v>0.18927192132716689</v>
      </c>
    </row>
    <row r="7" spans="1:6" x14ac:dyDescent="0.25">
      <c r="A7" s="2" t="s">
        <v>40</v>
      </c>
      <c r="B7" s="2">
        <v>38</v>
      </c>
      <c r="C7" s="2">
        <v>1.5698702995667412E-2</v>
      </c>
      <c r="D7" s="2">
        <v>-4.584680061088571E-2</v>
      </c>
      <c r="E7" s="2">
        <v>0.78347222222222224</v>
      </c>
      <c r="F7" s="2">
        <v>4.3000795162045531E-2</v>
      </c>
    </row>
    <row r="8" spans="1:6" x14ac:dyDescent="0.25">
      <c r="A8" s="2" t="s">
        <v>40</v>
      </c>
      <c r="B8" s="2">
        <v>42</v>
      </c>
      <c r="C8" s="2">
        <v>5.9945153566765138E-4</v>
      </c>
      <c r="D8" s="2">
        <v>0.11889042925080311</v>
      </c>
      <c r="E8" s="2">
        <v>0.78333333333333333</v>
      </c>
      <c r="F8" s="2">
        <v>4.0595373224373149E-3</v>
      </c>
    </row>
    <row r="9" spans="1:6" x14ac:dyDescent="0.25">
      <c r="A9" s="2" t="s">
        <v>40</v>
      </c>
      <c r="B9" s="2">
        <v>44</v>
      </c>
      <c r="C9" s="2">
        <v>8.2470804943927181E-3</v>
      </c>
      <c r="D9" s="2">
        <v>3.8888994732085347E-2</v>
      </c>
      <c r="E9" s="2">
        <v>0.78111111111111098</v>
      </c>
      <c r="F9" s="2">
        <v>2.886478173037451E-2</v>
      </c>
    </row>
    <row r="10" spans="1:6" x14ac:dyDescent="0.25">
      <c r="A10" s="2" t="s">
        <v>40</v>
      </c>
      <c r="B10" s="2">
        <v>27</v>
      </c>
      <c r="C10" s="2">
        <v>0.15781472713647321</v>
      </c>
      <c r="D10" s="2">
        <v>5.2429808356333367E-2</v>
      </c>
      <c r="E10" s="2">
        <v>0.77958333333333329</v>
      </c>
      <c r="F10" s="2">
        <v>0.27617577248882802</v>
      </c>
    </row>
    <row r="11" spans="1:6" x14ac:dyDescent="0.25">
      <c r="A11" s="2" t="s">
        <v>40</v>
      </c>
      <c r="B11" s="2">
        <v>58</v>
      </c>
      <c r="C11" s="2">
        <v>3.1409143971049577E-5</v>
      </c>
      <c r="D11" s="2">
        <v>2.099343450442016E-2</v>
      </c>
      <c r="E11" s="2">
        <v>0.77944444444444438</v>
      </c>
      <c r="F11" s="2">
        <v>4.9469401754403096E-4</v>
      </c>
    </row>
    <row r="12" spans="1:6" x14ac:dyDescent="0.25">
      <c r="A12" s="2" t="s">
        <v>40</v>
      </c>
      <c r="B12" s="2">
        <v>37</v>
      </c>
      <c r="C12" s="2">
        <v>1.419333640593984E-2</v>
      </c>
      <c r="D12" s="2">
        <v>7.2661681901611444E-2</v>
      </c>
      <c r="E12" s="2">
        <v>0.77944444444444438</v>
      </c>
      <c r="F12" s="2">
        <v>4.0644554253373183E-2</v>
      </c>
    </row>
    <row r="13" spans="1:6" x14ac:dyDescent="0.25">
      <c r="A13" s="2" t="s">
        <v>40</v>
      </c>
      <c r="B13" s="2">
        <v>46</v>
      </c>
      <c r="C13" s="2">
        <v>3.2308205856648178E-4</v>
      </c>
      <c r="D13" s="2">
        <v>1.3916322142753139E-2</v>
      </c>
      <c r="E13" s="2">
        <v>0.77861111111111114</v>
      </c>
      <c r="F13" s="2">
        <v>3.306221057345102E-3</v>
      </c>
    </row>
    <row r="14" spans="1:6" x14ac:dyDescent="0.25">
      <c r="A14" s="2" t="s">
        <v>40</v>
      </c>
      <c r="B14" s="2" t="s">
        <v>50</v>
      </c>
      <c r="C14" s="2">
        <v>0.37248881266706702</v>
      </c>
      <c r="D14" s="2">
        <v>0.1189455433122165</v>
      </c>
      <c r="E14" s="2">
        <v>0.77833333333333343</v>
      </c>
      <c r="F14" s="2">
        <v>0.55873321900060058</v>
      </c>
    </row>
    <row r="15" spans="1:6" x14ac:dyDescent="0.25">
      <c r="A15" s="2" t="s">
        <v>40</v>
      </c>
      <c r="B15" s="2">
        <v>29</v>
      </c>
      <c r="C15" s="2">
        <v>1.333159936459556E-2</v>
      </c>
      <c r="D15" s="2">
        <v>-7.5495263288677769E-2</v>
      </c>
      <c r="E15" s="2">
        <v>0.77708333333333335</v>
      </c>
      <c r="F15" s="2">
        <v>4.0468685559564913E-2</v>
      </c>
    </row>
    <row r="16" spans="1:6" x14ac:dyDescent="0.25">
      <c r="A16" s="2" t="s">
        <v>40</v>
      </c>
      <c r="B16" s="2">
        <v>11</v>
      </c>
      <c r="C16" s="2">
        <v>2.5573275300090699E-3</v>
      </c>
      <c r="D16" s="2">
        <v>-0.15598354818454779</v>
      </c>
      <c r="E16" s="2">
        <v>0.77611111111111097</v>
      </c>
      <c r="F16" s="2">
        <v>1.074077562603809E-2</v>
      </c>
    </row>
    <row r="17" spans="1:6" x14ac:dyDescent="0.25">
      <c r="A17" s="2" t="s">
        <v>40</v>
      </c>
      <c r="B17" s="2">
        <v>21</v>
      </c>
      <c r="C17" s="2">
        <v>0.13086666748931469</v>
      </c>
      <c r="D17" s="2">
        <v>9.5083457293734686E-2</v>
      </c>
      <c r="E17" s="2">
        <v>0.77361111111111114</v>
      </c>
      <c r="F17" s="2">
        <v>0.2407548346385609</v>
      </c>
    </row>
    <row r="18" spans="1:6" x14ac:dyDescent="0.25">
      <c r="A18" s="2" t="s">
        <v>40</v>
      </c>
      <c r="B18" s="2">
        <v>8</v>
      </c>
      <c r="C18" s="2">
        <v>0.47460868629546199</v>
      </c>
      <c r="D18" s="2">
        <v>0.38678877619553131</v>
      </c>
      <c r="E18" s="2">
        <v>0.77333333333333332</v>
      </c>
      <c r="F18" s="2">
        <v>0.66445216081364689</v>
      </c>
    </row>
    <row r="19" spans="1:6" x14ac:dyDescent="0.25">
      <c r="A19" s="2" t="s">
        <v>40</v>
      </c>
      <c r="B19" s="2">
        <v>2</v>
      </c>
      <c r="C19" s="2">
        <v>1.5797778580169579E-3</v>
      </c>
      <c r="D19" s="2">
        <v>1.7657809439388881</v>
      </c>
      <c r="E19" s="2">
        <v>0.77194444444444454</v>
      </c>
      <c r="F19" s="2">
        <v>8.2938337545890323E-3</v>
      </c>
    </row>
    <row r="20" spans="1:6" x14ac:dyDescent="0.25">
      <c r="A20" s="2" t="s">
        <v>40</v>
      </c>
      <c r="B20" s="2">
        <v>59</v>
      </c>
      <c r="C20" s="2">
        <v>1.7472014088617529E-3</v>
      </c>
      <c r="D20" s="2">
        <v>-0.19498233427957889</v>
      </c>
      <c r="E20" s="2">
        <v>0.77152777777777781</v>
      </c>
      <c r="F20" s="2">
        <v>8.4672068275608026E-3</v>
      </c>
    </row>
    <row r="21" spans="1:6" x14ac:dyDescent="0.25">
      <c r="A21" s="2" t="s">
        <v>40</v>
      </c>
      <c r="B21" s="2">
        <v>7</v>
      </c>
      <c r="C21" s="2">
        <v>0.5300081077137937</v>
      </c>
      <c r="D21" s="2">
        <v>0.31148765709803028</v>
      </c>
      <c r="E21" s="2">
        <v>0.76986111111111111</v>
      </c>
      <c r="F21" s="2">
        <v>0.72588066926019579</v>
      </c>
    </row>
    <row r="22" spans="1:6" x14ac:dyDescent="0.25">
      <c r="A22" s="2" t="s">
        <v>40</v>
      </c>
      <c r="B22" s="2">
        <v>36</v>
      </c>
      <c r="C22" s="2">
        <v>0.87123851761033722</v>
      </c>
      <c r="D22" s="2">
        <v>-0.2500761943965637</v>
      </c>
      <c r="E22" s="2">
        <v>0.7694444444444446</v>
      </c>
      <c r="F22" s="2">
        <v>0.93030553575341091</v>
      </c>
    </row>
    <row r="23" spans="1:6" x14ac:dyDescent="0.25">
      <c r="A23" s="2" t="s">
        <v>40</v>
      </c>
      <c r="B23" s="2">
        <v>17</v>
      </c>
      <c r="C23" s="2">
        <v>2.542522764788781E-6</v>
      </c>
      <c r="D23" s="2">
        <v>0.10411184593292409</v>
      </c>
      <c r="E23" s="2">
        <v>0.76944444444444438</v>
      </c>
      <c r="F23" s="2">
        <v>8.0089467090846604E-5</v>
      </c>
    </row>
    <row r="24" spans="1:6" x14ac:dyDescent="0.25">
      <c r="A24" s="2" t="s">
        <v>40</v>
      </c>
      <c r="B24" s="2">
        <v>47</v>
      </c>
      <c r="C24" s="2">
        <v>0.24782490910177499</v>
      </c>
      <c r="D24" s="2">
        <v>4.8128830358232781E-2</v>
      </c>
      <c r="E24" s="2">
        <v>0.76902777777777787</v>
      </c>
      <c r="F24" s="2">
        <v>0.42197214252464388</v>
      </c>
    </row>
    <row r="25" spans="1:6" x14ac:dyDescent="0.25">
      <c r="A25" s="2" t="s">
        <v>40</v>
      </c>
      <c r="B25" s="2">
        <v>49</v>
      </c>
      <c r="C25" s="2">
        <v>0.66812723761066883</v>
      </c>
      <c r="D25" s="2">
        <v>-8.6745321316529997E-2</v>
      </c>
      <c r="E25" s="2">
        <v>0.76847222222222222</v>
      </c>
      <c r="F25" s="2">
        <v>0.82533364646023799</v>
      </c>
    </row>
    <row r="26" spans="1:6" x14ac:dyDescent="0.25">
      <c r="A26" s="2" t="s">
        <v>40</v>
      </c>
      <c r="B26" s="2">
        <v>39</v>
      </c>
      <c r="C26" s="2">
        <v>0.41447674663698802</v>
      </c>
      <c r="D26" s="2">
        <v>0.11110457989521499</v>
      </c>
      <c r="E26" s="2">
        <v>0.7681944444444444</v>
      </c>
      <c r="F26" s="2">
        <v>0.59460517646499433</v>
      </c>
    </row>
    <row r="27" spans="1:6" x14ac:dyDescent="0.25">
      <c r="A27" s="2" t="s">
        <v>40</v>
      </c>
      <c r="B27" s="2">
        <v>33</v>
      </c>
      <c r="C27" s="2">
        <v>0.63276658020106524</v>
      </c>
      <c r="D27" s="2">
        <v>-5.8477366390639413E-2</v>
      </c>
      <c r="E27" s="2">
        <v>0.76791666666666669</v>
      </c>
      <c r="F27" s="2">
        <v>0.79728589105334224</v>
      </c>
    </row>
    <row r="28" spans="1:6" x14ac:dyDescent="0.25">
      <c r="A28" s="2" t="s">
        <v>40</v>
      </c>
      <c r="B28" s="2">
        <v>50</v>
      </c>
      <c r="C28" s="2">
        <v>0.60800732220344877</v>
      </c>
      <c r="D28" s="2">
        <v>4.1318963306978769E-2</v>
      </c>
      <c r="E28" s="2">
        <v>0.76749999999999985</v>
      </c>
      <c r="F28" s="2">
        <v>0.78172369997586266</v>
      </c>
    </row>
    <row r="29" spans="1:6" x14ac:dyDescent="0.25">
      <c r="A29" s="2" t="s">
        <v>40</v>
      </c>
      <c r="B29" s="2">
        <v>14</v>
      </c>
      <c r="C29" s="2">
        <v>0.29482679921668792</v>
      </c>
      <c r="D29" s="2">
        <v>6.598233573835495E-2</v>
      </c>
      <c r="E29" s="2">
        <v>0.76638888888888879</v>
      </c>
      <c r="F29" s="2">
        <v>0.46435220876628341</v>
      </c>
    </row>
    <row r="30" spans="1:6" x14ac:dyDescent="0.25">
      <c r="A30" s="2" t="s">
        <v>40</v>
      </c>
      <c r="B30" s="2">
        <v>15</v>
      </c>
      <c r="C30" s="2">
        <v>0.4152798057850754</v>
      </c>
      <c r="D30" s="2">
        <v>8.4296258223871795E-2</v>
      </c>
      <c r="E30" s="2">
        <v>0.76611111111111108</v>
      </c>
      <c r="F30" s="2">
        <v>0.59460517646499433</v>
      </c>
    </row>
    <row r="31" spans="1:6" x14ac:dyDescent="0.25">
      <c r="A31" s="2" t="s">
        <v>40</v>
      </c>
      <c r="B31" s="2">
        <v>30</v>
      </c>
      <c r="C31" s="2">
        <v>0.57409097091274064</v>
      </c>
      <c r="D31" s="2">
        <v>-6.1665604297524421E-2</v>
      </c>
      <c r="E31" s="2">
        <v>0.76583333333333337</v>
      </c>
      <c r="F31" s="2">
        <v>0.75349439932297213</v>
      </c>
    </row>
    <row r="32" spans="1:6" x14ac:dyDescent="0.25">
      <c r="A32" s="2" t="s">
        <v>40</v>
      </c>
      <c r="B32" s="2">
        <v>40</v>
      </c>
      <c r="C32" s="2">
        <v>0.95244088310395791</v>
      </c>
      <c r="D32" s="2">
        <v>-9.4199158714454417E-2</v>
      </c>
      <c r="E32" s="2">
        <v>0.76583333333333337</v>
      </c>
      <c r="F32" s="2">
        <v>0.9678028328314412</v>
      </c>
    </row>
    <row r="33" spans="1:6" x14ac:dyDescent="0.25">
      <c r="A33" s="2" t="s">
        <v>40</v>
      </c>
      <c r="B33" s="2">
        <v>28</v>
      </c>
      <c r="C33" s="2">
        <v>0.71468635177208473</v>
      </c>
      <c r="D33" s="2">
        <v>-2.125568473583489E-2</v>
      </c>
      <c r="E33" s="2">
        <v>0.76527777777777772</v>
      </c>
      <c r="F33" s="2">
        <v>0.83380074373409885</v>
      </c>
    </row>
    <row r="34" spans="1:6" x14ac:dyDescent="0.25">
      <c r="A34" s="2" t="s">
        <v>40</v>
      </c>
      <c r="B34" s="2">
        <v>53</v>
      </c>
      <c r="C34" s="2">
        <v>4.1983759458350499E-4</v>
      </c>
      <c r="D34" s="2">
        <v>9.2090064951238407E-2</v>
      </c>
      <c r="E34" s="2">
        <v>0.76513888888888892</v>
      </c>
      <c r="F34" s="2">
        <v>3.306221057345102E-3</v>
      </c>
    </row>
    <row r="35" spans="1:6" x14ac:dyDescent="0.25">
      <c r="A35" s="2" t="s">
        <v>40</v>
      </c>
      <c r="B35" s="2">
        <v>9</v>
      </c>
      <c r="C35" s="2">
        <v>0.13375268591031159</v>
      </c>
      <c r="D35" s="2">
        <v>0.21962656047350609</v>
      </c>
      <c r="E35" s="2">
        <v>0.76500000000000001</v>
      </c>
      <c r="F35" s="2">
        <v>0.2407548346385609</v>
      </c>
    </row>
    <row r="36" spans="1:6" x14ac:dyDescent="0.25">
      <c r="A36" s="2" t="s">
        <v>40</v>
      </c>
      <c r="B36" s="2">
        <v>23</v>
      </c>
      <c r="C36" s="2">
        <v>0.26667949575811839</v>
      </c>
      <c r="D36" s="2">
        <v>3.7428321005574368E-2</v>
      </c>
      <c r="E36" s="2">
        <v>0.76416666666666666</v>
      </c>
      <c r="F36" s="2">
        <v>0.44212653244109112</v>
      </c>
    </row>
    <row r="37" spans="1:6" x14ac:dyDescent="0.25">
      <c r="A37" s="2" t="s">
        <v>40</v>
      </c>
      <c r="B37" s="2">
        <v>56</v>
      </c>
      <c r="C37" s="2">
        <v>0.74315410940393889</v>
      </c>
      <c r="D37" s="2">
        <v>-0.21207174866384459</v>
      </c>
      <c r="E37" s="2">
        <v>0.76402777777777775</v>
      </c>
      <c r="F37" s="2">
        <v>0.84202429171972226</v>
      </c>
    </row>
    <row r="38" spans="1:6" x14ac:dyDescent="0.25">
      <c r="A38" s="2" t="s">
        <v>40</v>
      </c>
      <c r="B38" s="2">
        <v>16</v>
      </c>
      <c r="C38" s="2">
        <v>0.86902884424740279</v>
      </c>
      <c r="D38" s="2">
        <v>-0.1289513651626269</v>
      </c>
      <c r="E38" s="2">
        <v>0.76388888888888895</v>
      </c>
      <c r="F38" s="2">
        <v>0.93030553575341091</v>
      </c>
    </row>
    <row r="39" spans="1:6" x14ac:dyDescent="0.25">
      <c r="A39" s="2" t="s">
        <v>40</v>
      </c>
      <c r="B39" s="2">
        <v>10</v>
      </c>
      <c r="C39" s="2">
        <v>1.34895618531883E-2</v>
      </c>
      <c r="D39" s="2">
        <v>-4.0128636003343579E-3</v>
      </c>
      <c r="E39" s="2">
        <v>0.76375000000000015</v>
      </c>
      <c r="F39" s="2">
        <v>4.0468685559564913E-2</v>
      </c>
    </row>
    <row r="40" spans="1:6" x14ac:dyDescent="0.25">
      <c r="A40" s="2" t="s">
        <v>40</v>
      </c>
      <c r="B40" s="2">
        <v>60</v>
      </c>
      <c r="C40" s="2">
        <v>6.8206909848311903E-2</v>
      </c>
      <c r="D40" s="2">
        <v>-3.4639869836827751E-3</v>
      </c>
      <c r="E40" s="2">
        <v>0.76375000000000004</v>
      </c>
      <c r="F40" s="2">
        <v>0.15586922535347281</v>
      </c>
    </row>
    <row r="41" spans="1:6" x14ac:dyDescent="0.25">
      <c r="A41" s="2" t="s">
        <v>40</v>
      </c>
      <c r="B41" s="2">
        <v>4</v>
      </c>
      <c r="C41" s="2">
        <v>0.57313523646870834</v>
      </c>
      <c r="D41" s="2">
        <v>3.2608206037645623E-2</v>
      </c>
      <c r="E41" s="2">
        <v>0.76291666666666669</v>
      </c>
      <c r="F41" s="2">
        <v>0.75349439932297213</v>
      </c>
    </row>
    <row r="42" spans="1:6" x14ac:dyDescent="0.25">
      <c r="A42" s="2" t="s">
        <v>40</v>
      </c>
      <c r="B42" s="2">
        <v>52</v>
      </c>
      <c r="C42" s="2">
        <v>9.313380255781227E-2</v>
      </c>
      <c r="D42" s="2">
        <v>-3.596111837032926E-3</v>
      </c>
      <c r="E42" s="2">
        <v>0.76291666666666669</v>
      </c>
      <c r="F42" s="2">
        <v>0.18927192132716689</v>
      </c>
    </row>
    <row r="43" spans="1:6" x14ac:dyDescent="0.25">
      <c r="A43" s="2" t="s">
        <v>40</v>
      </c>
      <c r="B43" s="2">
        <v>54</v>
      </c>
      <c r="C43" s="2">
        <v>4.2083438515033754E-3</v>
      </c>
      <c r="D43" s="2">
        <v>0.1040760523968008</v>
      </c>
      <c r="E43" s="2">
        <v>0.76277777777777778</v>
      </c>
      <c r="F43" s="2">
        <v>1.6570353915294541E-2</v>
      </c>
    </row>
    <row r="44" spans="1:6" x14ac:dyDescent="0.25">
      <c r="A44" s="2" t="s">
        <v>40</v>
      </c>
      <c r="B44" s="2">
        <v>26</v>
      </c>
      <c r="C44" s="2">
        <v>6.3838139070178804E-3</v>
      </c>
      <c r="D44" s="2">
        <v>0.18775519095781359</v>
      </c>
      <c r="E44" s="2">
        <v>0.76277777777777778</v>
      </c>
      <c r="F44" s="2">
        <v>2.3657663302478021E-2</v>
      </c>
    </row>
    <row r="45" spans="1:6" x14ac:dyDescent="0.25">
      <c r="A45" s="2" t="s">
        <v>40</v>
      </c>
      <c r="B45" s="2">
        <v>3</v>
      </c>
      <c r="C45" s="2">
        <v>8.5720973836056382E-4</v>
      </c>
      <c r="D45" s="2">
        <v>-5.9253477849695497E-4</v>
      </c>
      <c r="E45" s="2">
        <v>0.76180555555555551</v>
      </c>
      <c r="F45" s="2">
        <v>4.9094739560650476E-3</v>
      </c>
    </row>
    <row r="46" spans="1:6" x14ac:dyDescent="0.25">
      <c r="A46" s="2" t="s">
        <v>40</v>
      </c>
      <c r="B46" s="2">
        <v>6</v>
      </c>
      <c r="C46" s="2">
        <v>2.5455152204977641E-3</v>
      </c>
      <c r="D46" s="2">
        <v>-5.5712533801036586E-3</v>
      </c>
      <c r="E46" s="2">
        <v>0.76138888888888889</v>
      </c>
      <c r="F46" s="2">
        <v>1.074077562603809E-2</v>
      </c>
    </row>
    <row r="47" spans="1:6" x14ac:dyDescent="0.25">
      <c r="A47" s="2" t="s">
        <v>40</v>
      </c>
      <c r="B47" s="2">
        <v>43</v>
      </c>
      <c r="C47" s="2">
        <v>0.74846603708419757</v>
      </c>
      <c r="D47" s="2">
        <v>-0.134678937963989</v>
      </c>
      <c r="E47" s="2">
        <v>0.76111111111111107</v>
      </c>
      <c r="F47" s="2">
        <v>0.84202429171972226</v>
      </c>
    </row>
    <row r="48" spans="1:6" x14ac:dyDescent="0.25">
      <c r="A48" s="2" t="s">
        <v>40</v>
      </c>
      <c r="B48" s="2">
        <v>1</v>
      </c>
      <c r="C48" s="2">
        <v>6.927521126821011E-2</v>
      </c>
      <c r="D48" s="2">
        <v>6.1258164215367263E-2</v>
      </c>
      <c r="E48" s="2">
        <v>0.76097222222222216</v>
      </c>
      <c r="F48" s="2">
        <v>0.15586922535347281</v>
      </c>
    </row>
    <row r="49" spans="1:6" x14ac:dyDescent="0.25">
      <c r="A49" s="2" t="s">
        <v>40</v>
      </c>
      <c r="B49" s="2">
        <v>55</v>
      </c>
      <c r="C49" s="2">
        <v>0.97593006943205785</v>
      </c>
      <c r="D49" s="2">
        <v>-6.6850413510029641E-2</v>
      </c>
      <c r="E49" s="2">
        <v>0.75944444444444448</v>
      </c>
      <c r="F49" s="2">
        <v>0.97593006943205785</v>
      </c>
    </row>
    <row r="50" spans="1:6" x14ac:dyDescent="0.25">
      <c r="A50" s="2" t="s">
        <v>40</v>
      </c>
      <c r="B50" s="2">
        <v>41</v>
      </c>
      <c r="C50" s="2">
        <v>0.70528238164131341</v>
      </c>
      <c r="D50" s="2">
        <v>7.2936746269597369E-2</v>
      </c>
      <c r="E50" s="2">
        <v>0.75944444444444437</v>
      </c>
      <c r="F50" s="2">
        <v>0.83380074373409885</v>
      </c>
    </row>
    <row r="51" spans="1:6" x14ac:dyDescent="0.25">
      <c r="A51" s="2" t="s">
        <v>40</v>
      </c>
      <c r="B51" s="2">
        <v>13</v>
      </c>
      <c r="C51" s="2">
        <v>3.3791718737551157E-2</v>
      </c>
      <c r="D51" s="2">
        <v>0.2382613323641764</v>
      </c>
      <c r="E51" s="2">
        <v>0.75944444444444437</v>
      </c>
      <c r="F51" s="2">
        <v>8.8703261686071788E-2</v>
      </c>
    </row>
    <row r="52" spans="1:6" x14ac:dyDescent="0.25">
      <c r="A52" s="2" t="s">
        <v>40</v>
      </c>
      <c r="B52" s="2">
        <v>25</v>
      </c>
      <c r="C52" s="2">
        <v>0.1238629398908699</v>
      </c>
      <c r="D52" s="2">
        <v>0.18952179364256069</v>
      </c>
      <c r="E52" s="2">
        <v>0.75861111111111124</v>
      </c>
      <c r="F52" s="2">
        <v>0.23646561251893339</v>
      </c>
    </row>
    <row r="53" spans="1:6" x14ac:dyDescent="0.25">
      <c r="A53" s="2" t="s">
        <v>40</v>
      </c>
      <c r="B53" s="2">
        <v>12</v>
      </c>
      <c r="C53" s="2">
        <v>0.28840596008651459</v>
      </c>
      <c r="D53" s="2">
        <v>4.8131997847036513E-2</v>
      </c>
      <c r="E53" s="2">
        <v>0.75861111111111112</v>
      </c>
      <c r="F53" s="2">
        <v>0.46435220876628341</v>
      </c>
    </row>
    <row r="54" spans="1:6" x14ac:dyDescent="0.25">
      <c r="A54" s="2" t="s">
        <v>40</v>
      </c>
      <c r="B54" s="2">
        <v>51</v>
      </c>
      <c r="C54" s="2">
        <v>4.6366897492742649E-2</v>
      </c>
      <c r="D54" s="2">
        <v>-8.4116572374594606E-2</v>
      </c>
      <c r="E54" s="2">
        <v>0.75680555555555551</v>
      </c>
      <c r="F54" s="2">
        <v>0.112350559309338</v>
      </c>
    </row>
    <row r="55" spans="1:6" x14ac:dyDescent="0.25">
      <c r="A55" s="2" t="s">
        <v>40</v>
      </c>
      <c r="B55" s="2">
        <v>57</v>
      </c>
      <c r="C55" s="2">
        <v>0.7021576199056565</v>
      </c>
      <c r="D55" s="2">
        <v>-3.4643225707655753E-2</v>
      </c>
      <c r="E55" s="2">
        <v>0.75611111111111118</v>
      </c>
      <c r="F55" s="2">
        <v>0.83380074373409885</v>
      </c>
    </row>
    <row r="56" spans="1:6" x14ac:dyDescent="0.25">
      <c r="A56" s="2" t="s">
        <v>40</v>
      </c>
      <c r="B56" s="2">
        <v>34</v>
      </c>
      <c r="C56" s="2">
        <v>0.94461931772442753</v>
      </c>
      <c r="D56" s="2">
        <v>0.112775672966379</v>
      </c>
      <c r="E56" s="2">
        <v>0.75541666666666663</v>
      </c>
      <c r="F56" s="2">
        <v>0.9678028328314412</v>
      </c>
    </row>
    <row r="57" spans="1:6" x14ac:dyDescent="0.25">
      <c r="A57" s="2" t="s">
        <v>40</v>
      </c>
      <c r="B57" s="2">
        <v>5</v>
      </c>
      <c r="C57" s="2">
        <v>8.4454736093436192E-2</v>
      </c>
      <c r="D57" s="2">
        <v>0.2197981898271481</v>
      </c>
      <c r="E57" s="2">
        <v>0.75374999999999992</v>
      </c>
      <c r="F57" s="2">
        <v>0.1834706335822924</v>
      </c>
    </row>
    <row r="58" spans="1:6" x14ac:dyDescent="0.25">
      <c r="A58" s="2" t="s">
        <v>40</v>
      </c>
      <c r="B58" s="2">
        <v>19</v>
      </c>
      <c r="C58" s="2">
        <v>0.89782815552740436</v>
      </c>
      <c r="D58" s="2">
        <v>0.2296491171153639</v>
      </c>
      <c r="E58" s="2">
        <v>0.75347222222222221</v>
      </c>
      <c r="F58" s="2">
        <v>0.9427195633037746</v>
      </c>
    </row>
    <row r="59" spans="1:6" x14ac:dyDescent="0.25">
      <c r="A59" s="2" t="s">
        <v>40</v>
      </c>
      <c r="B59" s="2">
        <v>24</v>
      </c>
      <c r="C59" s="2">
        <v>6.4437100356147851E-4</v>
      </c>
      <c r="D59" s="2">
        <v>2.7524590255548719E-2</v>
      </c>
      <c r="E59" s="2">
        <v>0.7533333333333333</v>
      </c>
      <c r="F59" s="2">
        <v>4.0595373224373149E-3</v>
      </c>
    </row>
    <row r="60" spans="1:6" x14ac:dyDescent="0.25">
      <c r="A60" s="2" t="s">
        <v>40</v>
      </c>
      <c r="B60" s="2">
        <v>32</v>
      </c>
      <c r="C60" s="2">
        <v>0.32146193632622749</v>
      </c>
      <c r="D60" s="2">
        <v>1.914046340399269E-2</v>
      </c>
      <c r="E60" s="2">
        <v>0.75277777777777777</v>
      </c>
      <c r="F60" s="2">
        <v>0.49395370703786179</v>
      </c>
    </row>
    <row r="61" spans="1:6" x14ac:dyDescent="0.25">
      <c r="A61" s="2" t="s">
        <v>40</v>
      </c>
      <c r="B61" s="2">
        <v>18</v>
      </c>
      <c r="C61" s="2">
        <v>1.000008342388136E-2</v>
      </c>
      <c r="D61" s="2">
        <v>0.15763625691625119</v>
      </c>
      <c r="E61" s="2">
        <v>0.75222222222222224</v>
      </c>
      <c r="F61" s="2">
        <v>3.3158171352869768E-2</v>
      </c>
    </row>
    <row r="62" spans="1:6" x14ac:dyDescent="0.25">
      <c r="A62" s="2" t="s">
        <v>40</v>
      </c>
      <c r="B62" s="2" t="s">
        <v>49</v>
      </c>
      <c r="C62" s="2">
        <v>0.11105030946354499</v>
      </c>
      <c r="D62" s="2">
        <v>0.22166158489672211</v>
      </c>
      <c r="E62" s="2">
        <v>0.74888888888888894</v>
      </c>
      <c r="F62" s="2">
        <v>0.2186302967563542</v>
      </c>
    </row>
    <row r="63" spans="1:6" x14ac:dyDescent="0.25">
      <c r="A63" s="2" t="s">
        <v>40</v>
      </c>
      <c r="B63" s="2">
        <v>45</v>
      </c>
      <c r="C63" s="2">
        <v>4.4253189933533582E-2</v>
      </c>
      <c r="D63" s="2">
        <v>-2.896010014729037E-2</v>
      </c>
      <c r="E63" s="2">
        <v>0.74847222222222221</v>
      </c>
      <c r="F63" s="2">
        <v>0.1115180386325046</v>
      </c>
    </row>
    <row r="64" spans="1:6" ht="15.75" thickBot="1" x14ac:dyDescent="0.3">
      <c r="A64" s="3" t="s">
        <v>40</v>
      </c>
      <c r="B64" s="3">
        <v>20</v>
      </c>
      <c r="C64" s="3">
        <v>0.76554344751099102</v>
      </c>
      <c r="D64" s="3">
        <v>7.0559815735651635E-2</v>
      </c>
      <c r="E64" s="3">
        <v>0.74708333333333332</v>
      </c>
      <c r="F64" s="3">
        <v>0.8461269683016216</v>
      </c>
    </row>
  </sheetData>
  <conditionalFormatting sqref="F2:F64">
    <cfRule type="cellIs" dxfId="7" priority="1" operator="greaterThan">
      <formula>0.05</formula>
    </cfRule>
  </conditionalFormatting>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ED3BD-40EE-463D-85C8-BB3304405FB5}">
  <dimension ref="A1:F11"/>
  <sheetViews>
    <sheetView workbookViewId="0">
      <selection activeCell="D20" sqref="D20"/>
    </sheetView>
  </sheetViews>
  <sheetFormatPr defaultRowHeight="15" x14ac:dyDescent="0.25"/>
  <cols>
    <col min="3" max="3" width="27.7109375" customWidth="1"/>
    <col min="4" max="4" width="19.5703125" customWidth="1"/>
    <col min="6" max="6" width="21.5703125" customWidth="1"/>
  </cols>
  <sheetData>
    <row r="1" spans="1:6" ht="15.75" thickBot="1" x14ac:dyDescent="0.3">
      <c r="A1" s="9" t="s">
        <v>38</v>
      </c>
      <c r="B1" s="9" t="s">
        <v>48</v>
      </c>
      <c r="C1" s="9" t="s">
        <v>2</v>
      </c>
      <c r="D1" s="9" t="s">
        <v>39</v>
      </c>
      <c r="E1" s="9" t="s">
        <v>1</v>
      </c>
      <c r="F1" s="9" t="s">
        <v>0</v>
      </c>
    </row>
    <row r="2" spans="1:6" x14ac:dyDescent="0.25">
      <c r="A2" s="7" t="s">
        <v>41</v>
      </c>
      <c r="B2" s="7" t="s">
        <v>29</v>
      </c>
      <c r="C2" s="7">
        <v>3.5579273363594962E-8</v>
      </c>
      <c r="D2" s="7">
        <v>-0.7932306391169277</v>
      </c>
      <c r="E2" s="7">
        <v>0.66416666666666668</v>
      </c>
      <c r="F2" s="7">
        <v>3.5579273363594958E-7</v>
      </c>
    </row>
    <row r="3" spans="1:6" x14ac:dyDescent="0.25">
      <c r="A3" s="2" t="s">
        <v>41</v>
      </c>
      <c r="B3" s="2" t="s">
        <v>31</v>
      </c>
      <c r="C3" s="2">
        <v>5.0007911691167389E-3</v>
      </c>
      <c r="D3" s="2">
        <v>-1.479076094570857</v>
      </c>
      <c r="E3" s="2">
        <v>0.61277777777777775</v>
      </c>
      <c r="F3" s="2">
        <v>1.6669303897055801E-2</v>
      </c>
    </row>
    <row r="4" spans="1:6" x14ac:dyDescent="0.25">
      <c r="A4" s="2" t="s">
        <v>41</v>
      </c>
      <c r="B4" s="2" t="s">
        <v>28</v>
      </c>
      <c r="C4" s="2">
        <v>4.8470055166938059E-2</v>
      </c>
      <c r="D4" s="2">
        <v>-1.805004695978075</v>
      </c>
      <c r="E4" s="2">
        <v>0.58888888888888891</v>
      </c>
      <c r="F4" s="2">
        <v>0.1211751379173451</v>
      </c>
    </row>
    <row r="5" spans="1:6" x14ac:dyDescent="0.25">
      <c r="A5" s="2" t="s">
        <v>41</v>
      </c>
      <c r="B5" s="2" t="s">
        <v>32</v>
      </c>
      <c r="C5" s="2">
        <v>5.2188288618297302E-4</v>
      </c>
      <c r="D5" s="2">
        <v>-0.5389965007326869</v>
      </c>
      <c r="E5" s="2">
        <v>0.56583333333333319</v>
      </c>
      <c r="F5" s="2">
        <v>2.609414430914865E-3</v>
      </c>
    </row>
    <row r="6" spans="1:6" x14ac:dyDescent="0.25">
      <c r="A6" s="2" t="s">
        <v>41</v>
      </c>
      <c r="B6" s="2" t="s">
        <v>30</v>
      </c>
      <c r="C6" s="2">
        <v>0.1563911982653412</v>
      </c>
      <c r="D6" s="2">
        <v>-1.742969305058623</v>
      </c>
      <c r="E6" s="2">
        <v>0.55888888888888899</v>
      </c>
      <c r="F6" s="2">
        <v>0.22687416306015501</v>
      </c>
    </row>
    <row r="7" spans="1:6" x14ac:dyDescent="0.25">
      <c r="A7" s="2" t="s">
        <v>41</v>
      </c>
      <c r="B7" s="2" t="s">
        <v>33</v>
      </c>
      <c r="C7" s="2">
        <v>0.181499330448124</v>
      </c>
      <c r="D7" s="2">
        <v>-1.5198257537444131</v>
      </c>
      <c r="E7" s="2">
        <v>0.54055555555555546</v>
      </c>
      <c r="F7" s="2">
        <v>0.22687416306015501</v>
      </c>
    </row>
    <row r="8" spans="1:6" x14ac:dyDescent="0.25">
      <c r="A8" s="2" t="s">
        <v>41</v>
      </c>
      <c r="B8" s="2" t="s">
        <v>36</v>
      </c>
      <c r="C8" s="2">
        <v>0.23489500582933781</v>
      </c>
      <c r="D8" s="2">
        <v>-2.9087208965643612</v>
      </c>
      <c r="E8" s="2">
        <v>0.53888888888888897</v>
      </c>
      <c r="F8" s="2">
        <v>0.26099445092148638</v>
      </c>
    </row>
    <row r="9" spans="1:6" x14ac:dyDescent="0.25">
      <c r="A9" s="2" t="s">
        <v>41</v>
      </c>
      <c r="B9" s="2" t="s">
        <v>35</v>
      </c>
      <c r="C9" s="2">
        <v>0.1669471092785938</v>
      </c>
      <c r="D9" s="2">
        <v>-1.4271163556401461</v>
      </c>
      <c r="E9" s="2">
        <v>0.53777777777777769</v>
      </c>
      <c r="F9" s="2">
        <v>0.22687416306015501</v>
      </c>
    </row>
    <row r="10" spans="1:6" x14ac:dyDescent="0.25">
      <c r="A10" s="2" t="s">
        <v>41</v>
      </c>
      <c r="B10" s="2" t="s">
        <v>34</v>
      </c>
      <c r="C10" s="2">
        <v>9.1059206434737958E-2</v>
      </c>
      <c r="D10" s="2">
        <v>-1.1631508098056811</v>
      </c>
      <c r="E10" s="2">
        <v>0.53777777777777769</v>
      </c>
      <c r="F10" s="2">
        <v>0.18211841286947589</v>
      </c>
    </row>
    <row r="11" spans="1:6" ht="15.75" thickBot="1" x14ac:dyDescent="0.3">
      <c r="A11" s="3" t="s">
        <v>41</v>
      </c>
      <c r="B11" s="3" t="s">
        <v>37</v>
      </c>
      <c r="C11" s="3">
        <v>0.89272345379027718</v>
      </c>
      <c r="D11" s="3">
        <v>-1.09861228866811</v>
      </c>
      <c r="E11" s="3">
        <v>0.48583333333333328</v>
      </c>
      <c r="F11" s="3">
        <v>0.89272345379027718</v>
      </c>
    </row>
  </sheetData>
  <conditionalFormatting sqref="F2:F11">
    <cfRule type="cellIs" dxfId="6" priority="1" operator="greaterThan">
      <formula>0.05</formula>
    </cfRule>
  </conditionalFormatting>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0FFBCA-4508-4AE2-8076-5F66AE077BCE}">
  <dimension ref="A1:F25"/>
  <sheetViews>
    <sheetView workbookViewId="0">
      <selection activeCell="G4" sqref="G4"/>
    </sheetView>
  </sheetViews>
  <sheetFormatPr defaultRowHeight="15" x14ac:dyDescent="0.25"/>
  <sheetData>
    <row r="1" spans="1:6" ht="15.75" thickBot="1" x14ac:dyDescent="0.3">
      <c r="A1" s="9" t="s">
        <v>38</v>
      </c>
      <c r="B1" s="9" t="s">
        <v>3</v>
      </c>
      <c r="C1" s="9" t="s">
        <v>2</v>
      </c>
      <c r="D1" s="9" t="s">
        <v>39</v>
      </c>
      <c r="E1" s="9" t="s">
        <v>1</v>
      </c>
      <c r="F1" s="9" t="s">
        <v>0</v>
      </c>
    </row>
    <row r="2" spans="1:6" x14ac:dyDescent="0.25">
      <c r="A2" s="7" t="s">
        <v>40</v>
      </c>
      <c r="B2" s="7" t="s">
        <v>14</v>
      </c>
      <c r="C2" s="7">
        <v>7.7378982268156662E-2</v>
      </c>
      <c r="D2" s="7">
        <v>0.49354249750210788</v>
      </c>
      <c r="E2" s="7">
        <v>0.80569444444444438</v>
      </c>
      <c r="F2" s="7">
        <v>0.18570955744357601</v>
      </c>
    </row>
    <row r="3" spans="1:6" x14ac:dyDescent="0.25">
      <c r="A3" s="2" t="s">
        <v>40</v>
      </c>
      <c r="B3" s="2" t="s">
        <v>4</v>
      </c>
      <c r="C3" s="2">
        <v>2.1807825119233999E-7</v>
      </c>
      <c r="D3" s="2">
        <v>-0.27653747894518471</v>
      </c>
      <c r="E3" s="2">
        <v>0.79180555555555554</v>
      </c>
      <c r="F3" s="2">
        <v>5.2338780286161609E-6</v>
      </c>
    </row>
    <row r="4" spans="1:6" x14ac:dyDescent="0.25">
      <c r="A4" s="2" t="s">
        <v>40</v>
      </c>
      <c r="B4" s="2" t="s">
        <v>10</v>
      </c>
      <c r="C4" s="2">
        <v>3.1013197457982199E-6</v>
      </c>
      <c r="D4" s="2">
        <v>-8.4051188541441224E-2</v>
      </c>
      <c r="E4" s="2">
        <v>0.78819444444444442</v>
      </c>
      <c r="F4" s="2">
        <v>2.4810557966385759E-5</v>
      </c>
    </row>
    <row r="5" spans="1:6" x14ac:dyDescent="0.25">
      <c r="A5" s="2" t="s">
        <v>40</v>
      </c>
      <c r="B5" s="2" t="s">
        <v>11</v>
      </c>
      <c r="C5" s="2">
        <v>7.7383217754397911E-7</v>
      </c>
      <c r="D5" s="2">
        <v>-7.0346785993029085E-2</v>
      </c>
      <c r="E5" s="2">
        <v>0.78458333333333341</v>
      </c>
      <c r="F5" s="2">
        <v>9.2859861305277506E-6</v>
      </c>
    </row>
    <row r="6" spans="1:6" x14ac:dyDescent="0.25">
      <c r="A6" s="2" t="s">
        <v>40</v>
      </c>
      <c r="B6" s="2" t="s">
        <v>16</v>
      </c>
      <c r="C6" s="2">
        <v>2.6460976036516089E-2</v>
      </c>
      <c r="D6" s="2">
        <v>-5.2471400012166151E-2</v>
      </c>
      <c r="E6" s="2">
        <v>0.7845833333333333</v>
      </c>
      <c r="F6" s="2">
        <v>7.9382928109548279E-2</v>
      </c>
    </row>
    <row r="7" spans="1:6" x14ac:dyDescent="0.25">
      <c r="A7" s="2" t="s">
        <v>40</v>
      </c>
      <c r="B7" s="2" t="s">
        <v>20</v>
      </c>
      <c r="C7" s="2">
        <v>0.10979763980856989</v>
      </c>
      <c r="D7" s="2">
        <v>-2.9248222454712189E-2</v>
      </c>
      <c r="E7" s="2">
        <v>0.77805555555555572</v>
      </c>
      <c r="F7" s="2">
        <v>0.23234829603205459</v>
      </c>
    </row>
    <row r="8" spans="1:6" x14ac:dyDescent="0.25">
      <c r="A8" s="2" t="s">
        <v>40</v>
      </c>
      <c r="B8" s="2" t="s">
        <v>15</v>
      </c>
      <c r="C8" s="2">
        <v>2.3903789831111199E-2</v>
      </c>
      <c r="D8" s="2">
        <v>-3.3306529939443823E-2</v>
      </c>
      <c r="E8" s="2">
        <v>0.77749999999999997</v>
      </c>
      <c r="F8" s="2">
        <v>7.9382928109548279E-2</v>
      </c>
    </row>
    <row r="9" spans="1:6" x14ac:dyDescent="0.25">
      <c r="A9" s="2" t="s">
        <v>40</v>
      </c>
      <c r="B9" s="2" t="s">
        <v>5</v>
      </c>
      <c r="C9" s="2">
        <v>1.9211331032027659E-5</v>
      </c>
      <c r="D9" s="2">
        <v>-8.1397265834135327E-2</v>
      </c>
      <c r="E9" s="2">
        <v>0.77625</v>
      </c>
      <c r="F9" s="2">
        <v>1.152679861921659E-4</v>
      </c>
    </row>
    <row r="10" spans="1:6" x14ac:dyDescent="0.25">
      <c r="A10" s="2" t="s">
        <v>40</v>
      </c>
      <c r="B10" s="2" t="s">
        <v>22</v>
      </c>
      <c r="C10" s="2">
        <v>0.38695223013904828</v>
      </c>
      <c r="D10" s="2">
        <v>-1.076872335277122E-4</v>
      </c>
      <c r="E10" s="2">
        <v>0.77333333333333332</v>
      </c>
      <c r="F10" s="2">
        <v>0.48878176438616627</v>
      </c>
    </row>
    <row r="11" spans="1:6" x14ac:dyDescent="0.25">
      <c r="A11" s="2" t="s">
        <v>40</v>
      </c>
      <c r="B11" s="2" t="s">
        <v>24</v>
      </c>
      <c r="C11" s="2">
        <v>0.76554344751099102</v>
      </c>
      <c r="D11" s="2">
        <v>-5.6997662565905487E-2</v>
      </c>
      <c r="E11" s="2">
        <v>0.77319444444444441</v>
      </c>
      <c r="F11" s="2">
        <v>0.79882794522886014</v>
      </c>
    </row>
    <row r="12" spans="1:6" x14ac:dyDescent="0.25">
      <c r="A12" s="2" t="s">
        <v>40</v>
      </c>
      <c r="B12" s="2" t="s">
        <v>6</v>
      </c>
      <c r="C12" s="2">
        <v>0.20332847546302371</v>
      </c>
      <c r="D12" s="2">
        <v>-5.2060886236623617E-2</v>
      </c>
      <c r="E12" s="2">
        <v>0.77124999999999999</v>
      </c>
      <c r="F12" s="2">
        <v>0.3253255607408379</v>
      </c>
    </row>
    <row r="13" spans="1:6" x14ac:dyDescent="0.25">
      <c r="A13" s="2" t="s">
        <v>40</v>
      </c>
      <c r="B13" s="2" t="s">
        <v>27</v>
      </c>
      <c r="C13" s="2">
        <v>0.93903570813583237</v>
      </c>
      <c r="D13" s="2">
        <v>4.5410573487985807E-2</v>
      </c>
      <c r="E13" s="2">
        <v>0.77069444444444446</v>
      </c>
      <c r="F13" s="2">
        <v>0.93903570813583237</v>
      </c>
    </row>
    <row r="14" spans="1:6" x14ac:dyDescent="0.25">
      <c r="A14" s="2" t="s">
        <v>40</v>
      </c>
      <c r="B14" s="2" t="s">
        <v>12</v>
      </c>
      <c r="C14" s="2">
        <v>0.1161741480160273</v>
      </c>
      <c r="D14" s="2">
        <v>4.9819372069554148E-2</v>
      </c>
      <c r="E14" s="2">
        <v>0.77069444444444446</v>
      </c>
      <c r="F14" s="2">
        <v>0.23234829603205459</v>
      </c>
    </row>
    <row r="15" spans="1:6" x14ac:dyDescent="0.25">
      <c r="A15" s="2" t="s">
        <v>40</v>
      </c>
      <c r="B15" s="2" t="s">
        <v>25</v>
      </c>
      <c r="C15" s="2">
        <v>0.46169987794324052</v>
      </c>
      <c r="D15" s="2">
        <v>-6.9296131825000542E-4</v>
      </c>
      <c r="E15" s="2">
        <v>0.77069444444444435</v>
      </c>
      <c r="F15" s="2">
        <v>0.5483739184602785</v>
      </c>
    </row>
    <row r="16" spans="1:6" x14ac:dyDescent="0.25">
      <c r="A16" s="2" t="s">
        <v>40</v>
      </c>
      <c r="B16" s="2" t="s">
        <v>13</v>
      </c>
      <c r="C16" s="2">
        <v>2.6782380251740611E-3</v>
      </c>
      <c r="D16" s="2">
        <v>-6.1758914684479173E-2</v>
      </c>
      <c r="E16" s="2">
        <v>0.77013888888888882</v>
      </c>
      <c r="F16" s="2">
        <v>1.285554252083549E-2</v>
      </c>
    </row>
    <row r="17" spans="1:6" x14ac:dyDescent="0.25">
      <c r="A17" s="2" t="s">
        <v>40</v>
      </c>
      <c r="B17" s="2" t="s">
        <v>19</v>
      </c>
      <c r="C17" s="2">
        <v>0.7304556978082013</v>
      </c>
      <c r="D17" s="2">
        <v>-1.767191974854718E-2</v>
      </c>
      <c r="E17" s="2">
        <v>0.76930555555555558</v>
      </c>
      <c r="F17" s="2">
        <v>0.79686076124531058</v>
      </c>
    </row>
    <row r="18" spans="1:6" x14ac:dyDescent="0.25">
      <c r="A18" s="2" t="s">
        <v>40</v>
      </c>
      <c r="B18" s="2" t="s">
        <v>8</v>
      </c>
      <c r="C18" s="2">
        <v>1.4304437315577029E-2</v>
      </c>
      <c r="D18" s="2">
        <v>-5.258922293109794E-2</v>
      </c>
      <c r="E18" s="2">
        <v>0.76861111111111113</v>
      </c>
      <c r="F18" s="2">
        <v>5.7217749262308111E-2</v>
      </c>
    </row>
    <row r="19" spans="1:6" x14ac:dyDescent="0.25">
      <c r="A19" s="2" t="s">
        <v>40</v>
      </c>
      <c r="B19" s="2" t="s">
        <v>23</v>
      </c>
      <c r="C19" s="2">
        <v>5.3570784236543829E-2</v>
      </c>
      <c r="D19" s="2">
        <v>-9.2520796394147786E-2</v>
      </c>
      <c r="E19" s="2">
        <v>0.76763888888888887</v>
      </c>
      <c r="F19" s="2">
        <v>0.14285542463078349</v>
      </c>
    </row>
    <row r="20" spans="1:6" x14ac:dyDescent="0.25">
      <c r="A20" s="2" t="s">
        <v>40</v>
      </c>
      <c r="B20" s="2" t="s">
        <v>7</v>
      </c>
      <c r="C20" s="2">
        <v>0.15740219861132659</v>
      </c>
      <c r="D20" s="2">
        <v>2.2906991735634739E-2</v>
      </c>
      <c r="E20" s="2">
        <v>0.76652777777777781</v>
      </c>
      <c r="F20" s="2">
        <v>0.26983234047656002</v>
      </c>
    </row>
    <row r="21" spans="1:6" x14ac:dyDescent="0.25">
      <c r="A21" s="2" t="s">
        <v>40</v>
      </c>
      <c r="B21" s="2" t="s">
        <v>9</v>
      </c>
      <c r="C21" s="2">
        <v>0.13086666748931469</v>
      </c>
      <c r="D21" s="2">
        <v>2.3900506792070779E-2</v>
      </c>
      <c r="E21" s="2">
        <v>0.76541666666666663</v>
      </c>
      <c r="F21" s="2">
        <v>0.24160000151873481</v>
      </c>
    </row>
    <row r="22" spans="1:6" x14ac:dyDescent="0.25">
      <c r="A22" s="2" t="s">
        <v>40</v>
      </c>
      <c r="B22" s="2" t="s">
        <v>17</v>
      </c>
      <c r="C22" s="2">
        <v>0.25361398220697701</v>
      </c>
      <c r="D22" s="2">
        <v>0.27254495828159159</v>
      </c>
      <c r="E22" s="2">
        <v>0.76444444444444437</v>
      </c>
      <c r="F22" s="2">
        <v>0.35804326899808508</v>
      </c>
    </row>
    <row r="23" spans="1:6" x14ac:dyDescent="0.25">
      <c r="A23" s="2" t="s">
        <v>40</v>
      </c>
      <c r="B23" s="2" t="s">
        <v>21</v>
      </c>
      <c r="C23" s="2">
        <v>0.22505891621793969</v>
      </c>
      <c r="D23" s="2">
        <v>9.4409536166913839E-3</v>
      </c>
      <c r="E23" s="2">
        <v>0.7630555555555556</v>
      </c>
      <c r="F23" s="2">
        <v>0.33758837432690958</v>
      </c>
    </row>
    <row r="24" spans="1:6" x14ac:dyDescent="0.25">
      <c r="A24" s="2" t="s">
        <v>40</v>
      </c>
      <c r="B24" s="2" t="s">
        <v>18</v>
      </c>
      <c r="C24" s="2">
        <v>0.27338299181603581</v>
      </c>
      <c r="D24" s="2">
        <v>-1.6068096634241261E-2</v>
      </c>
      <c r="E24" s="2">
        <v>0.76236111111111104</v>
      </c>
      <c r="F24" s="2">
        <v>0.36451065575471442</v>
      </c>
    </row>
    <row r="25" spans="1:6" ht="15.75" thickBot="1" x14ac:dyDescent="0.3">
      <c r="A25" s="3" t="s">
        <v>40</v>
      </c>
      <c r="B25" s="3" t="s">
        <v>26</v>
      </c>
      <c r="C25" s="3">
        <v>0.47982717865274371</v>
      </c>
      <c r="D25" s="3">
        <v>-2.844986696987778E-2</v>
      </c>
      <c r="E25" s="3">
        <v>0.75958333333333339</v>
      </c>
      <c r="F25" s="3">
        <v>0.5483739184602785</v>
      </c>
    </row>
  </sheetData>
  <conditionalFormatting sqref="F2:F25">
    <cfRule type="cellIs" dxfId="5" priority="1" operator="greaterThan">
      <formula>0.05</formula>
    </cfRule>
  </conditionalFormatting>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F07DC9-228D-461B-8984-8021E7F18FF3}">
  <dimension ref="A1:L65"/>
  <sheetViews>
    <sheetView tabSelected="1" zoomScale="85" zoomScaleNormal="85" workbookViewId="0">
      <selection activeCell="O18" sqref="O18"/>
    </sheetView>
  </sheetViews>
  <sheetFormatPr defaultRowHeight="15" x14ac:dyDescent="0.25"/>
  <cols>
    <col min="3" max="3" width="20" customWidth="1"/>
    <col min="4" max="4" width="23" customWidth="1"/>
    <col min="6" max="6" width="28.42578125" customWidth="1"/>
    <col min="8" max="8" width="31" customWidth="1"/>
    <col min="10" max="10" width="21.42578125" customWidth="1"/>
    <col min="11" max="11" width="23.5703125" customWidth="1"/>
    <col min="12" max="12" width="29.42578125" customWidth="1"/>
  </cols>
  <sheetData>
    <row r="1" spans="1:12" ht="15.75" thickBot="1" x14ac:dyDescent="0.3"/>
    <row r="2" spans="1:12" ht="15.75" thickBot="1" x14ac:dyDescent="0.3">
      <c r="C2" s="16" t="s">
        <v>51</v>
      </c>
      <c r="D2" s="17"/>
      <c r="E2" s="16" t="s">
        <v>52</v>
      </c>
      <c r="F2" s="17"/>
      <c r="G2" s="16" t="s">
        <v>53</v>
      </c>
      <c r="H2" s="17"/>
      <c r="I2" s="16" t="s">
        <v>54</v>
      </c>
      <c r="J2" s="17"/>
    </row>
    <row r="3" spans="1:12" ht="15.75" thickBot="1" x14ac:dyDescent="0.3">
      <c r="B3" s="9" t="s">
        <v>3</v>
      </c>
      <c r="C3" s="18" t="s">
        <v>1</v>
      </c>
      <c r="D3" s="19" t="s">
        <v>55</v>
      </c>
      <c r="E3" s="18" t="s">
        <v>56</v>
      </c>
      <c r="F3" s="19" t="s">
        <v>55</v>
      </c>
      <c r="G3" s="18" t="s">
        <v>1</v>
      </c>
      <c r="H3" s="19" t="s">
        <v>55</v>
      </c>
      <c r="I3" s="18" t="s">
        <v>1</v>
      </c>
      <c r="J3" s="19" t="s">
        <v>55</v>
      </c>
      <c r="K3" s="18" t="s">
        <v>57</v>
      </c>
      <c r="L3" s="19" t="s">
        <v>58</v>
      </c>
    </row>
    <row r="4" spans="1:12" x14ac:dyDescent="0.25">
      <c r="A4" s="20"/>
      <c r="B4" s="11">
        <v>18</v>
      </c>
      <c r="C4" s="21">
        <v>0.81555555555555548</v>
      </c>
      <c r="D4" s="22">
        <v>1.6829544387966889E-7</v>
      </c>
      <c r="E4" s="21">
        <v>0.61930112674185533</v>
      </c>
      <c r="F4" s="22">
        <v>1.3129809963077009E-7</v>
      </c>
      <c r="G4" s="21">
        <v>0.45810846560846558</v>
      </c>
      <c r="H4" s="22">
        <v>0.52541608181281485</v>
      </c>
      <c r="I4" s="21">
        <v>0.75222222222222224</v>
      </c>
      <c r="J4" s="22">
        <v>3.3158171352869768E-2</v>
      </c>
      <c r="K4" s="21" t="s">
        <v>59</v>
      </c>
      <c r="L4" s="22" t="s">
        <v>59</v>
      </c>
    </row>
    <row r="5" spans="1:12" x14ac:dyDescent="0.25">
      <c r="A5" s="20"/>
      <c r="B5" s="11">
        <v>25</v>
      </c>
      <c r="C5" s="21">
        <v>0.82166666666666666</v>
      </c>
      <c r="D5" s="22">
        <v>1.6829544387966889E-7</v>
      </c>
      <c r="E5" s="21">
        <v>0.62584559323476974</v>
      </c>
      <c r="F5" s="22">
        <v>2.3711509182681631E-7</v>
      </c>
      <c r="G5" s="21">
        <v>0.44205687830687829</v>
      </c>
      <c r="H5" s="22">
        <v>0.33357158706674161</v>
      </c>
      <c r="I5" s="21">
        <v>0.75861111111111124</v>
      </c>
      <c r="J5" s="22">
        <v>0.23646561251893339</v>
      </c>
      <c r="K5" s="21" t="s">
        <v>59</v>
      </c>
      <c r="L5" s="22" t="s">
        <v>59</v>
      </c>
    </row>
    <row r="6" spans="1:12" x14ac:dyDescent="0.25">
      <c r="A6" s="20"/>
      <c r="B6" s="11">
        <v>22</v>
      </c>
      <c r="C6" s="21">
        <v>0.78305555555555539</v>
      </c>
      <c r="D6" s="22">
        <v>1.6238336815728001E-5</v>
      </c>
      <c r="E6" s="21">
        <v>0.60350584559674691</v>
      </c>
      <c r="F6" s="22">
        <v>2.5660338518831088E-4</v>
      </c>
      <c r="G6" s="21">
        <v>0.57368386243386249</v>
      </c>
      <c r="H6" s="22">
        <v>0.22509271863057001</v>
      </c>
      <c r="I6" s="21">
        <v>0.78361111111111104</v>
      </c>
      <c r="J6" s="22">
        <v>0.18927192132716689</v>
      </c>
      <c r="K6" s="21" t="s">
        <v>59</v>
      </c>
      <c r="L6" s="22" t="s">
        <v>59</v>
      </c>
    </row>
    <row r="7" spans="1:12" x14ac:dyDescent="0.25">
      <c r="A7" s="20"/>
      <c r="B7" s="11">
        <v>47</v>
      </c>
      <c r="C7" s="21">
        <v>0.83527777777777779</v>
      </c>
      <c r="D7" s="22">
        <v>2.0501517038637909E-5</v>
      </c>
      <c r="E7" s="21">
        <v>0.58733701418641426</v>
      </c>
      <c r="F7" s="22">
        <v>4.1095783490797894E-3</v>
      </c>
      <c r="G7" s="21">
        <v>0.42161375661375672</v>
      </c>
      <c r="H7" s="22">
        <v>0.62516813610346567</v>
      </c>
      <c r="I7" s="21">
        <v>0.76902777777777787</v>
      </c>
      <c r="J7" s="22">
        <v>0.42197214252464388</v>
      </c>
      <c r="K7" s="21" t="s">
        <v>59</v>
      </c>
      <c r="L7" s="22" t="s">
        <v>59</v>
      </c>
    </row>
    <row r="8" spans="1:12" x14ac:dyDescent="0.25">
      <c r="A8" s="20"/>
      <c r="B8" s="11">
        <v>33</v>
      </c>
      <c r="C8" s="21">
        <v>0.81388888888888888</v>
      </c>
      <c r="D8" s="22">
        <v>2.4261457737441379E-5</v>
      </c>
      <c r="E8" s="21">
        <v>0.58286775452080941</v>
      </c>
      <c r="F8" s="22">
        <v>8.478516311630116E-2</v>
      </c>
      <c r="G8" s="21">
        <v>0.55580026455026454</v>
      </c>
      <c r="H8" s="22">
        <v>0.1286510274305436</v>
      </c>
      <c r="I8" s="21">
        <v>0.76791666666666669</v>
      </c>
      <c r="J8" s="22">
        <v>0.79728589105334224</v>
      </c>
      <c r="K8" s="21" t="s">
        <v>59</v>
      </c>
      <c r="L8" s="22" t="s">
        <v>59</v>
      </c>
    </row>
    <row r="9" spans="1:12" x14ac:dyDescent="0.25">
      <c r="A9" s="20"/>
      <c r="B9" s="11">
        <v>14</v>
      </c>
      <c r="C9" s="21">
        <v>0.75777777777777777</v>
      </c>
      <c r="D9" s="22">
        <v>4.7083532308306703E-5</v>
      </c>
      <c r="E9" s="21">
        <v>0.59595321759753905</v>
      </c>
      <c r="F9" s="22">
        <v>4.2089853396268278E-4</v>
      </c>
      <c r="G9" s="21">
        <v>0.41645502645502652</v>
      </c>
      <c r="H9" s="22">
        <v>0.52541608181281485</v>
      </c>
      <c r="I9" s="21">
        <v>0.76638888888888879</v>
      </c>
      <c r="J9" s="22">
        <v>0.46435220876628341</v>
      </c>
      <c r="K9" s="21" t="s">
        <v>59</v>
      </c>
      <c r="L9" s="22" t="s">
        <v>59</v>
      </c>
    </row>
    <row r="10" spans="1:12" x14ac:dyDescent="0.25">
      <c r="A10" s="20"/>
      <c r="B10" s="11">
        <v>5</v>
      </c>
      <c r="C10" s="21">
        <v>0.7433333333333334</v>
      </c>
      <c r="D10" s="22">
        <v>9.4838058876828816E-5</v>
      </c>
      <c r="E10" s="21">
        <v>0.62486678113343519</v>
      </c>
      <c r="F10" s="22">
        <v>4.7434109172568858E-7</v>
      </c>
      <c r="G10" s="21">
        <v>0.52060185185185182</v>
      </c>
      <c r="H10" s="22">
        <v>0.55624738492534742</v>
      </c>
      <c r="I10" s="21">
        <v>0.75374999999999992</v>
      </c>
      <c r="J10" s="22">
        <v>0.1834706335822924</v>
      </c>
      <c r="K10" s="21" t="s">
        <v>59</v>
      </c>
      <c r="L10" s="22" t="s">
        <v>59</v>
      </c>
    </row>
    <row r="11" spans="1:12" x14ac:dyDescent="0.25">
      <c r="A11" s="20"/>
      <c r="B11" s="11">
        <v>59</v>
      </c>
      <c r="C11" s="21">
        <v>0.78805555555555562</v>
      </c>
      <c r="D11" s="22">
        <v>1.816145671757191E-4</v>
      </c>
      <c r="E11" s="21">
        <v>0.62667817428747752</v>
      </c>
      <c r="F11" s="22">
        <v>9.5592046260737516E-10</v>
      </c>
      <c r="G11" s="21">
        <v>0.6046693121693123</v>
      </c>
      <c r="H11" s="22">
        <v>0.14576329056345921</v>
      </c>
      <c r="I11" s="21">
        <v>0.77152777777777781</v>
      </c>
      <c r="J11" s="22">
        <v>8.4672068275608026E-3</v>
      </c>
      <c r="K11" s="21" t="s">
        <v>59</v>
      </c>
      <c r="L11" s="22" t="s">
        <v>59</v>
      </c>
    </row>
    <row r="12" spans="1:12" x14ac:dyDescent="0.25">
      <c r="A12" s="20"/>
      <c r="B12" s="11">
        <v>57</v>
      </c>
      <c r="C12" s="21">
        <v>0.73944444444444446</v>
      </c>
      <c r="D12" s="22">
        <v>1.816145671757191E-4</v>
      </c>
      <c r="E12" s="21">
        <v>0.65031621920678795</v>
      </c>
      <c r="F12" s="22">
        <v>8.8247146610228172E-10</v>
      </c>
      <c r="G12" s="21">
        <v>0.5154563492063492</v>
      </c>
      <c r="H12" s="22">
        <v>0.51050279028236678</v>
      </c>
      <c r="I12" s="21">
        <v>0.75611111111111118</v>
      </c>
      <c r="J12" s="22">
        <v>0.83380074373409885</v>
      </c>
      <c r="K12" s="21" t="s">
        <v>59</v>
      </c>
      <c r="L12" s="22" t="s">
        <v>59</v>
      </c>
    </row>
    <row r="13" spans="1:12" x14ac:dyDescent="0.25">
      <c r="A13" s="20"/>
      <c r="B13" s="11">
        <v>12</v>
      </c>
      <c r="C13" s="21">
        <v>0.77555555555555555</v>
      </c>
      <c r="D13" s="22">
        <v>1.816145671757191E-4</v>
      </c>
      <c r="E13" s="21">
        <v>0.61113814640455588</v>
      </c>
      <c r="F13" s="22">
        <v>1.825746917804069E-4</v>
      </c>
      <c r="G13" s="21">
        <v>0.39476190476190481</v>
      </c>
      <c r="H13" s="22">
        <v>0.76182408791556877</v>
      </c>
      <c r="I13" s="21">
        <v>0.75861111111111112</v>
      </c>
      <c r="J13" s="22">
        <v>0.46435220876628341</v>
      </c>
      <c r="K13" s="21" t="s">
        <v>59</v>
      </c>
      <c r="L13" s="22" t="s">
        <v>59</v>
      </c>
    </row>
    <row r="14" spans="1:12" x14ac:dyDescent="0.25">
      <c r="A14" s="20"/>
      <c r="B14" s="11">
        <v>55</v>
      </c>
      <c r="C14" s="21">
        <v>0.76944444444444449</v>
      </c>
      <c r="D14" s="22">
        <v>1.9387664324463819E-4</v>
      </c>
      <c r="E14" s="21">
        <v>0.64953591620913564</v>
      </c>
      <c r="F14" s="22">
        <v>8.8247146610228172E-10</v>
      </c>
      <c r="G14" s="21">
        <v>0.53342592592592597</v>
      </c>
      <c r="H14" s="22">
        <v>0.51050279028236678</v>
      </c>
      <c r="I14" s="21">
        <v>0.75944444444444448</v>
      </c>
      <c r="J14" s="22">
        <v>0.97593006943205785</v>
      </c>
      <c r="K14" s="21" t="s">
        <v>59</v>
      </c>
      <c r="L14" s="22" t="s">
        <v>59</v>
      </c>
    </row>
    <row r="15" spans="1:12" x14ac:dyDescent="0.25">
      <c r="A15" s="20"/>
      <c r="B15" s="11">
        <v>19</v>
      </c>
      <c r="C15" s="21">
        <v>0.74749999999999994</v>
      </c>
      <c r="D15" s="22">
        <v>3.3213477275702031E-4</v>
      </c>
      <c r="E15" s="21">
        <v>0.58355105815823716</v>
      </c>
      <c r="F15" s="22">
        <v>7.7152044837477535E-2</v>
      </c>
      <c r="G15" s="21">
        <v>0.51881613756613754</v>
      </c>
      <c r="H15" s="22">
        <v>0.14899950024331129</v>
      </c>
      <c r="I15" s="21">
        <v>0.75347222222222221</v>
      </c>
      <c r="J15" s="22">
        <v>0.9427195633037746</v>
      </c>
      <c r="K15" s="21" t="s">
        <v>59</v>
      </c>
      <c r="L15" s="22" t="s">
        <v>59</v>
      </c>
    </row>
    <row r="16" spans="1:12" x14ac:dyDescent="0.25">
      <c r="A16" s="20"/>
      <c r="B16" s="11">
        <v>61</v>
      </c>
      <c r="C16" s="21">
        <v>0.7961111111111111</v>
      </c>
      <c r="D16" s="22">
        <v>4.5884798601489589E-4</v>
      </c>
      <c r="E16" s="21">
        <v>0.62061525391438743</v>
      </c>
      <c r="F16" s="22">
        <v>2.1142066259846279E-9</v>
      </c>
      <c r="G16" s="21">
        <v>0.71082671957671961</v>
      </c>
      <c r="H16" s="22">
        <v>1.263309343027523E-2</v>
      </c>
      <c r="I16" s="21">
        <v>0.80027777777777787</v>
      </c>
      <c r="J16" s="22">
        <v>1.217702346625873E-5</v>
      </c>
      <c r="K16" s="21" t="s">
        <v>60</v>
      </c>
      <c r="L16" s="22" t="s">
        <v>60</v>
      </c>
    </row>
    <row r="17" spans="1:12" x14ac:dyDescent="0.25">
      <c r="A17" s="20"/>
      <c r="B17" s="11">
        <v>62</v>
      </c>
      <c r="C17" s="21">
        <v>0.78861111111111115</v>
      </c>
      <c r="D17" s="22">
        <v>6.0272025383691964E-4</v>
      </c>
      <c r="E17" s="21">
        <v>0.60079308630945172</v>
      </c>
      <c r="F17" s="22">
        <v>1.3229907934622501E-6</v>
      </c>
      <c r="G17" s="21">
        <v>0.61973544973544969</v>
      </c>
      <c r="H17" s="22">
        <v>0.1926142699866274</v>
      </c>
      <c r="I17" s="21">
        <v>0.79</v>
      </c>
      <c r="J17" s="22">
        <v>9.6438578304148262E-5</v>
      </c>
      <c r="K17" s="21" t="s">
        <v>59</v>
      </c>
      <c r="L17" s="22" t="s">
        <v>59</v>
      </c>
    </row>
    <row r="18" spans="1:12" x14ac:dyDescent="0.25">
      <c r="A18" s="20"/>
      <c r="B18" s="11">
        <v>13</v>
      </c>
      <c r="C18" s="21">
        <v>0.73277777777777786</v>
      </c>
      <c r="D18" s="22">
        <v>7.0364211509187828E-4</v>
      </c>
      <c r="E18" s="21">
        <v>0.61829515390589285</v>
      </c>
      <c r="F18" s="22">
        <v>1.604867653800631E-7</v>
      </c>
      <c r="G18" s="21">
        <v>0.50441798941798932</v>
      </c>
      <c r="H18" s="22">
        <v>0.52541608181281485</v>
      </c>
      <c r="I18" s="21">
        <v>0.75944444444444437</v>
      </c>
      <c r="J18" s="22">
        <v>8.8703261686071788E-2</v>
      </c>
      <c r="K18" s="21" t="s">
        <v>59</v>
      </c>
      <c r="L18" s="22" t="s">
        <v>59</v>
      </c>
    </row>
    <row r="19" spans="1:12" x14ac:dyDescent="0.25">
      <c r="A19" s="20"/>
      <c r="B19" s="11">
        <v>56</v>
      </c>
      <c r="C19" s="21">
        <v>0.77277777777777779</v>
      </c>
      <c r="D19" s="22">
        <v>1.2746866243662791E-3</v>
      </c>
      <c r="E19" s="21">
        <v>0.59078107442951766</v>
      </c>
      <c r="F19" s="22">
        <v>3.4208714992739399E-4</v>
      </c>
      <c r="G19" s="21">
        <v>0.51632275132275141</v>
      </c>
      <c r="H19" s="22">
        <v>0.52541608181281485</v>
      </c>
      <c r="I19" s="21">
        <v>0.76402777777777775</v>
      </c>
      <c r="J19" s="22">
        <v>0.84202429171972226</v>
      </c>
      <c r="K19" s="21" t="s">
        <v>59</v>
      </c>
      <c r="L19" s="22" t="s">
        <v>59</v>
      </c>
    </row>
    <row r="20" spans="1:12" x14ac:dyDescent="0.25">
      <c r="A20" s="20"/>
      <c r="B20" s="11">
        <v>40</v>
      </c>
      <c r="C20" s="21">
        <v>0.77861111111111103</v>
      </c>
      <c r="D20" s="22">
        <v>1.3906980843440789E-3</v>
      </c>
      <c r="E20" s="21">
        <v>0.65418634738021486</v>
      </c>
      <c r="F20" s="22">
        <v>1.3129809963077009E-7</v>
      </c>
      <c r="G20" s="21">
        <v>0.55228835978835977</v>
      </c>
      <c r="H20" s="22">
        <v>0.29473677057566128</v>
      </c>
      <c r="I20" s="21">
        <v>0.76583333333333337</v>
      </c>
      <c r="J20" s="22">
        <v>0.9678028328314412</v>
      </c>
      <c r="K20" s="21" t="s">
        <v>59</v>
      </c>
      <c r="L20" s="22" t="s">
        <v>59</v>
      </c>
    </row>
    <row r="21" spans="1:12" x14ac:dyDescent="0.25">
      <c r="A21" s="20"/>
      <c r="B21" s="11">
        <v>9</v>
      </c>
      <c r="C21" s="21">
        <v>0.76166666666666671</v>
      </c>
      <c r="D21" s="22">
        <v>1.6799446518197059E-3</v>
      </c>
      <c r="E21" s="21">
        <v>0.58859542872212989</v>
      </c>
      <c r="F21" s="22">
        <v>0.44387541835737598</v>
      </c>
      <c r="G21" s="21">
        <v>0.44231481481481483</v>
      </c>
      <c r="H21" s="22">
        <v>0.51050279028236678</v>
      </c>
      <c r="I21" s="21">
        <v>0.76500000000000001</v>
      </c>
      <c r="J21" s="22">
        <v>0.2407548346385609</v>
      </c>
      <c r="K21" s="21" t="s">
        <v>59</v>
      </c>
      <c r="L21" s="22" t="s">
        <v>59</v>
      </c>
    </row>
    <row r="22" spans="1:12" x14ac:dyDescent="0.25">
      <c r="A22" s="20"/>
      <c r="B22" s="11">
        <v>36</v>
      </c>
      <c r="C22" s="21">
        <v>0.72472222222222216</v>
      </c>
      <c r="D22" s="22">
        <v>2.708004108696321E-3</v>
      </c>
      <c r="E22" s="21">
        <v>0.63481280292735243</v>
      </c>
      <c r="F22" s="22">
        <v>3.2678894226439412E-6</v>
      </c>
      <c r="G22" s="21">
        <v>0.59094576719576719</v>
      </c>
      <c r="H22" s="22">
        <v>0.15363971442494501</v>
      </c>
      <c r="I22" s="21">
        <v>0.7694444444444446</v>
      </c>
      <c r="J22" s="22">
        <v>0.93030553575341091</v>
      </c>
      <c r="K22" s="21" t="s">
        <v>59</v>
      </c>
      <c r="L22" s="22" t="s">
        <v>59</v>
      </c>
    </row>
    <row r="23" spans="1:12" x14ac:dyDescent="0.25">
      <c r="A23" s="20"/>
      <c r="B23" s="11">
        <v>60</v>
      </c>
      <c r="C23" s="21">
        <v>0.73972222222222217</v>
      </c>
      <c r="D23" s="22">
        <v>2.708004108696321E-3</v>
      </c>
      <c r="E23" s="21">
        <v>0.58825350814346289</v>
      </c>
      <c r="F23" s="22">
        <v>2.7626282811589729E-3</v>
      </c>
      <c r="G23" s="21">
        <v>0.50167328042328041</v>
      </c>
      <c r="H23" s="22">
        <v>0.808196031720819</v>
      </c>
      <c r="I23" s="21">
        <v>0.76375000000000004</v>
      </c>
      <c r="J23" s="22">
        <v>0.15586922535347281</v>
      </c>
      <c r="K23" s="21" t="s">
        <v>59</v>
      </c>
      <c r="L23" s="22" t="s">
        <v>59</v>
      </c>
    </row>
    <row r="24" spans="1:12" x14ac:dyDescent="0.25">
      <c r="A24" s="20"/>
      <c r="B24" s="11">
        <v>15</v>
      </c>
      <c r="C24" s="21">
        <v>0.70250000000000012</v>
      </c>
      <c r="D24" s="22">
        <v>2.7569041754094701E-3</v>
      </c>
      <c r="E24" s="21">
        <v>0.58403260204825369</v>
      </c>
      <c r="F24" s="22">
        <v>0.21050375132654409</v>
      </c>
      <c r="G24" s="21">
        <v>0.46841269841269839</v>
      </c>
      <c r="H24" s="22">
        <v>0.5521594937630343</v>
      </c>
      <c r="I24" s="21">
        <v>0.76611111111111108</v>
      </c>
      <c r="J24" s="22">
        <v>0.59460517646499433</v>
      </c>
      <c r="K24" s="21" t="s">
        <v>59</v>
      </c>
      <c r="L24" s="22" t="s">
        <v>59</v>
      </c>
    </row>
    <row r="25" spans="1:12" x14ac:dyDescent="0.25">
      <c r="A25" s="20"/>
      <c r="B25" s="11">
        <v>48</v>
      </c>
      <c r="C25" s="21">
        <v>0.74527777777777782</v>
      </c>
      <c r="D25" s="22">
        <v>2.7569041754094701E-3</v>
      </c>
      <c r="E25" s="21">
        <v>0.59351409814630052</v>
      </c>
      <c r="F25" s="22">
        <v>4.1095783490797894E-3</v>
      </c>
      <c r="G25" s="21">
        <v>0.55348544973544977</v>
      </c>
      <c r="H25" s="22">
        <v>0.15259454797494479</v>
      </c>
      <c r="I25" s="21">
        <v>0.7845833333333333</v>
      </c>
      <c r="J25" s="22">
        <v>3.306221057345102E-3</v>
      </c>
      <c r="K25" s="21" t="s">
        <v>59</v>
      </c>
      <c r="L25" s="22" t="s">
        <v>59</v>
      </c>
    </row>
    <row r="26" spans="1:12" x14ac:dyDescent="0.25">
      <c r="A26" s="20"/>
      <c r="B26" s="11">
        <v>23</v>
      </c>
      <c r="C26" s="21">
        <v>0.78611111111111109</v>
      </c>
      <c r="D26" s="22">
        <v>3.1762076544715602E-3</v>
      </c>
      <c r="E26" s="21">
        <v>0.57039079095264178</v>
      </c>
      <c r="F26" s="22">
        <v>0.18549109874501421</v>
      </c>
      <c r="G26" s="21">
        <v>0.41189153439153442</v>
      </c>
      <c r="H26" s="22">
        <v>0.36283973266818892</v>
      </c>
      <c r="I26" s="21">
        <v>0.76416666666666666</v>
      </c>
      <c r="J26" s="22">
        <v>0.44212653244109112</v>
      </c>
      <c r="K26" s="21" t="s">
        <v>59</v>
      </c>
      <c r="L26" s="22" t="s">
        <v>59</v>
      </c>
    </row>
    <row r="27" spans="1:12" x14ac:dyDescent="0.25">
      <c r="A27" s="20"/>
      <c r="B27" s="11">
        <v>46</v>
      </c>
      <c r="C27" s="21">
        <v>0.71500000000000008</v>
      </c>
      <c r="D27" s="22">
        <v>5.9507190168877422E-3</v>
      </c>
      <c r="E27" s="21">
        <v>0.59119311285908227</v>
      </c>
      <c r="F27" s="22">
        <v>6.4389788326342191E-3</v>
      </c>
      <c r="G27" s="21">
        <v>0.57310185185185181</v>
      </c>
      <c r="H27" s="22">
        <v>0.15363971442494501</v>
      </c>
      <c r="I27" s="21">
        <v>0.77861111111111114</v>
      </c>
      <c r="J27" s="22">
        <v>3.306221057345102E-3</v>
      </c>
      <c r="K27" s="21" t="s">
        <v>59</v>
      </c>
      <c r="L27" s="22" t="s">
        <v>59</v>
      </c>
    </row>
    <row r="28" spans="1:12" x14ac:dyDescent="0.25">
      <c r="A28" s="20"/>
      <c r="B28" s="11">
        <v>37</v>
      </c>
      <c r="C28" s="21">
        <v>0.70111111111111113</v>
      </c>
      <c r="D28" s="22">
        <v>8.4212359964812925E-3</v>
      </c>
      <c r="E28" s="21">
        <v>0.5709831832997514</v>
      </c>
      <c r="F28" s="22">
        <v>0.49692602860163632</v>
      </c>
      <c r="G28" s="21">
        <v>0.63884920634920628</v>
      </c>
      <c r="H28" s="22">
        <v>1.263309343027523E-2</v>
      </c>
      <c r="I28" s="21">
        <v>0.77944444444444438</v>
      </c>
      <c r="J28" s="22">
        <v>4.0644554253373183E-2</v>
      </c>
      <c r="K28" s="21" t="s">
        <v>59</v>
      </c>
      <c r="L28" s="22" t="s">
        <v>60</v>
      </c>
    </row>
    <row r="29" spans="1:12" x14ac:dyDescent="0.25">
      <c r="A29" s="20"/>
      <c r="B29" s="11">
        <v>43</v>
      </c>
      <c r="C29" s="21">
        <v>0.73333333333333339</v>
      </c>
      <c r="D29" s="22">
        <v>2.4613694695234601E-2</v>
      </c>
      <c r="E29" s="21">
        <v>0.61687093116768366</v>
      </c>
      <c r="F29" s="22">
        <v>1.164458506366574E-5</v>
      </c>
      <c r="G29" s="21">
        <v>0.47573412698412698</v>
      </c>
      <c r="H29" s="22">
        <v>0.74704361236974548</v>
      </c>
      <c r="I29" s="21">
        <v>0.76111111111111107</v>
      </c>
      <c r="J29" s="22">
        <v>0.84202429171972226</v>
      </c>
      <c r="K29" s="21" t="s">
        <v>59</v>
      </c>
      <c r="L29" s="22" t="s">
        <v>59</v>
      </c>
    </row>
    <row r="30" spans="1:12" x14ac:dyDescent="0.25">
      <c r="A30" s="20"/>
      <c r="B30" s="11">
        <v>41</v>
      </c>
      <c r="C30" s="21">
        <v>0.69527777777777788</v>
      </c>
      <c r="D30" s="22">
        <v>2.4613694695234601E-2</v>
      </c>
      <c r="E30" s="21">
        <v>0.5906026271884609</v>
      </c>
      <c r="F30" s="22">
        <v>0.36552673173335859</v>
      </c>
      <c r="G30" s="21">
        <v>0.55612433862433863</v>
      </c>
      <c r="H30" s="22">
        <v>0.2831925870800886</v>
      </c>
      <c r="I30" s="21">
        <v>0.75944444444444437</v>
      </c>
      <c r="J30" s="22">
        <v>0.83380074373409885</v>
      </c>
      <c r="K30" s="21" t="s">
        <v>59</v>
      </c>
      <c r="L30" s="22" t="s">
        <v>59</v>
      </c>
    </row>
    <row r="31" spans="1:12" x14ac:dyDescent="0.25">
      <c r="A31" s="20"/>
      <c r="B31" s="11">
        <v>58</v>
      </c>
      <c r="C31" s="21">
        <v>0.67999999999999994</v>
      </c>
      <c r="D31" s="22">
        <v>2.735754642717449E-2</v>
      </c>
      <c r="E31" s="21">
        <v>0.58402341957822257</v>
      </c>
      <c r="F31" s="22">
        <v>2.1310813919168799E-8</v>
      </c>
      <c r="G31" s="21">
        <v>0.57607804232804249</v>
      </c>
      <c r="H31" s="22">
        <v>0.29473677057566128</v>
      </c>
      <c r="I31" s="21">
        <v>0.77944444444444438</v>
      </c>
      <c r="J31" s="22">
        <v>4.9469401754403096E-4</v>
      </c>
      <c r="K31" s="21" t="s">
        <v>59</v>
      </c>
      <c r="L31" s="22" t="s">
        <v>59</v>
      </c>
    </row>
    <row r="32" spans="1:12" x14ac:dyDescent="0.25">
      <c r="A32" s="20"/>
      <c r="B32" s="11">
        <v>54</v>
      </c>
      <c r="C32" s="21">
        <v>0.66638888888888881</v>
      </c>
      <c r="D32" s="22">
        <v>2.735754642717449E-2</v>
      </c>
      <c r="E32" s="21">
        <v>0.60587894453784297</v>
      </c>
      <c r="F32" s="22">
        <v>4.5542146355587871E-7</v>
      </c>
      <c r="G32" s="21">
        <v>0.49110449735449729</v>
      </c>
      <c r="H32" s="22">
        <v>0.51050279028236678</v>
      </c>
      <c r="I32" s="21">
        <v>0.76277777777777778</v>
      </c>
      <c r="J32" s="22">
        <v>1.6570353915294541E-2</v>
      </c>
      <c r="K32" s="21" t="s">
        <v>59</v>
      </c>
      <c r="L32" s="22" t="s">
        <v>59</v>
      </c>
    </row>
    <row r="33" spans="1:12" x14ac:dyDescent="0.25">
      <c r="A33" s="20"/>
      <c r="B33" s="11">
        <v>30</v>
      </c>
      <c r="C33" s="21">
        <v>0.70444444444444443</v>
      </c>
      <c r="D33" s="22">
        <v>3.2297319687183537E-2</v>
      </c>
      <c r="E33" s="21">
        <v>0.62817377405483543</v>
      </c>
      <c r="F33" s="22">
        <v>1.084092740034001E-6</v>
      </c>
      <c r="G33" s="21">
        <v>0.58597883597883604</v>
      </c>
      <c r="H33" s="22">
        <v>0.15363971442494501</v>
      </c>
      <c r="I33" s="21">
        <v>0.76583333333333337</v>
      </c>
      <c r="J33" s="22">
        <v>0.75349439932297213</v>
      </c>
      <c r="K33" s="21" t="s">
        <v>59</v>
      </c>
      <c r="L33" s="22" t="s">
        <v>59</v>
      </c>
    </row>
    <row r="34" spans="1:12" x14ac:dyDescent="0.25">
      <c r="A34" s="20"/>
      <c r="B34" s="11">
        <v>6</v>
      </c>
      <c r="C34" s="21">
        <v>0.70194444444444448</v>
      </c>
      <c r="D34" s="22">
        <v>4.3799901809224898E-2</v>
      </c>
      <c r="E34" s="21">
        <v>0.60882301741389688</v>
      </c>
      <c r="F34" s="22">
        <v>4.826126119662958E-2</v>
      </c>
      <c r="G34" s="21">
        <v>0.48201719576719582</v>
      </c>
      <c r="H34" s="22">
        <v>0.89417994638532539</v>
      </c>
      <c r="I34" s="21">
        <v>0.76138888888888889</v>
      </c>
      <c r="J34" s="22">
        <v>1.074077562603809E-2</v>
      </c>
      <c r="K34" s="21" t="s">
        <v>59</v>
      </c>
      <c r="L34" s="22" t="s">
        <v>59</v>
      </c>
    </row>
    <row r="35" spans="1:12" x14ac:dyDescent="0.25">
      <c r="A35" s="20"/>
      <c r="B35" s="11">
        <v>52</v>
      </c>
      <c r="C35" s="21">
        <v>0.72722222222222221</v>
      </c>
      <c r="D35" s="22">
        <v>7.163192360355225E-2</v>
      </c>
      <c r="E35" s="21">
        <v>0.59874346751887586</v>
      </c>
      <c r="F35" s="22">
        <v>3.3092577922235737E-2</v>
      </c>
      <c r="G35" s="21">
        <v>0.60796957671957663</v>
      </c>
      <c r="H35" s="22">
        <v>8.0788137356759673E-2</v>
      </c>
      <c r="I35" s="21">
        <v>0.76291666666666669</v>
      </c>
      <c r="J35" s="22">
        <v>0.18927192132716689</v>
      </c>
      <c r="K35" s="21" t="s">
        <v>59</v>
      </c>
      <c r="L35" s="22" t="s">
        <v>59</v>
      </c>
    </row>
    <row r="36" spans="1:12" x14ac:dyDescent="0.25">
      <c r="A36" s="20"/>
      <c r="B36" s="11">
        <v>35</v>
      </c>
      <c r="C36" s="21">
        <v>0.64749999999999996</v>
      </c>
      <c r="D36" s="22">
        <v>8.0801598396434637E-2</v>
      </c>
      <c r="E36" s="21">
        <v>0.59851669716881584</v>
      </c>
      <c r="F36" s="22">
        <v>8.5499071527751769E-5</v>
      </c>
      <c r="G36" s="21">
        <v>0.64802910052910057</v>
      </c>
      <c r="H36" s="22">
        <v>1.263309343027523E-2</v>
      </c>
      <c r="I36" s="21">
        <v>0.79513888888888895</v>
      </c>
      <c r="J36" s="22">
        <v>3.306221057345102E-3</v>
      </c>
      <c r="K36" s="21" t="s">
        <v>59</v>
      </c>
      <c r="L36" s="22" t="s">
        <v>60</v>
      </c>
    </row>
    <row r="37" spans="1:12" x14ac:dyDescent="0.25">
      <c r="A37" s="20"/>
      <c r="B37" s="11">
        <v>49</v>
      </c>
      <c r="C37" s="21">
        <v>0.66416666666666668</v>
      </c>
      <c r="D37" s="22">
        <v>0.10886625226120911</v>
      </c>
      <c r="E37" s="21">
        <v>0.58530832453941284</v>
      </c>
      <c r="F37" s="22">
        <v>9.9696376567496546E-3</v>
      </c>
      <c r="G37" s="21">
        <v>0.47600529100529099</v>
      </c>
      <c r="H37" s="22">
        <v>0.67397424694988872</v>
      </c>
      <c r="I37" s="21">
        <v>0.76847222222222222</v>
      </c>
      <c r="J37" s="22">
        <v>0.82533364646023799</v>
      </c>
      <c r="K37" s="21" t="s">
        <v>59</v>
      </c>
      <c r="L37" s="22" t="s">
        <v>59</v>
      </c>
    </row>
    <row r="38" spans="1:12" x14ac:dyDescent="0.25">
      <c r="A38" s="20"/>
      <c r="B38" s="11">
        <v>16</v>
      </c>
      <c r="C38" s="21">
        <v>0.66055555555555556</v>
      </c>
      <c r="D38" s="22">
        <v>0.11698200856066179</v>
      </c>
      <c r="E38" s="21">
        <v>0.59998662059938945</v>
      </c>
      <c r="F38" s="22">
        <v>1.8355317997024719E-2</v>
      </c>
      <c r="G38" s="21">
        <v>0.50355158730158733</v>
      </c>
      <c r="H38" s="22">
        <v>0.99206801894509811</v>
      </c>
      <c r="I38" s="21">
        <v>0.76388888888888895</v>
      </c>
      <c r="J38" s="22">
        <v>0.93030553575341091</v>
      </c>
      <c r="K38" s="21" t="s">
        <v>59</v>
      </c>
      <c r="L38" s="22" t="s">
        <v>59</v>
      </c>
    </row>
    <row r="39" spans="1:12" x14ac:dyDescent="0.25">
      <c r="A39" s="20"/>
      <c r="B39" s="11">
        <v>50</v>
      </c>
      <c r="C39" s="21">
        <v>0.66083333333333327</v>
      </c>
      <c r="D39" s="22">
        <v>0.13045717465897569</v>
      </c>
      <c r="E39" s="21">
        <v>0.57929020858179281</v>
      </c>
      <c r="F39" s="22">
        <v>0.12550624910256961</v>
      </c>
      <c r="G39" s="21">
        <v>0.53966269841269843</v>
      </c>
      <c r="H39" s="22">
        <v>0.27881283044884397</v>
      </c>
      <c r="I39" s="21">
        <v>0.76749999999999985</v>
      </c>
      <c r="J39" s="22">
        <v>0.78172369997586266</v>
      </c>
      <c r="K39" s="21" t="s">
        <v>59</v>
      </c>
      <c r="L39" s="22" t="s">
        <v>59</v>
      </c>
    </row>
    <row r="40" spans="1:12" x14ac:dyDescent="0.25">
      <c r="A40" s="20"/>
      <c r="B40" s="11">
        <v>20</v>
      </c>
      <c r="C40" s="21">
        <v>0.6744444444444444</v>
      </c>
      <c r="D40" s="22">
        <v>0.13045717465897569</v>
      </c>
      <c r="E40" s="21">
        <v>0.60001901337728403</v>
      </c>
      <c r="F40" s="22">
        <v>5.4181216079557471E-3</v>
      </c>
      <c r="G40" s="21">
        <v>0.42469576719576718</v>
      </c>
      <c r="H40" s="22">
        <v>0.88519021355799188</v>
      </c>
      <c r="I40" s="21">
        <v>0.74708333333333332</v>
      </c>
      <c r="J40" s="22">
        <v>0.8461269683016216</v>
      </c>
      <c r="K40" s="21" t="s">
        <v>59</v>
      </c>
      <c r="L40" s="22" t="s">
        <v>59</v>
      </c>
    </row>
    <row r="41" spans="1:12" x14ac:dyDescent="0.25">
      <c r="A41" s="20"/>
      <c r="B41" s="11">
        <v>29</v>
      </c>
      <c r="C41" s="21">
        <v>0.66138888888888892</v>
      </c>
      <c r="D41" s="22">
        <v>0.13045717465897569</v>
      </c>
      <c r="E41" s="21">
        <v>0.57779352649185922</v>
      </c>
      <c r="F41" s="22">
        <v>5.2343817586862447E-3</v>
      </c>
      <c r="G41" s="21">
        <v>0.59980158730158728</v>
      </c>
      <c r="H41" s="22">
        <v>2.8987683237655801E-2</v>
      </c>
      <c r="I41" s="21">
        <v>0.77708333333333335</v>
      </c>
      <c r="J41" s="22">
        <v>4.0468685559564913E-2</v>
      </c>
      <c r="K41" s="21" t="s">
        <v>59</v>
      </c>
      <c r="L41" s="22" t="s">
        <v>60</v>
      </c>
    </row>
    <row r="42" spans="1:12" x14ac:dyDescent="0.25">
      <c r="A42" s="20"/>
      <c r="B42" s="11">
        <v>8</v>
      </c>
      <c r="C42" s="21">
        <v>0.65805555555555562</v>
      </c>
      <c r="D42" s="22">
        <v>0.1781166545242352</v>
      </c>
      <c r="E42" s="21">
        <v>0.57251888765181569</v>
      </c>
      <c r="F42" s="22">
        <v>0.42212574567541739</v>
      </c>
      <c r="G42" s="21">
        <v>0.48322089947089952</v>
      </c>
      <c r="H42" s="22">
        <v>0.62516813610346567</v>
      </c>
      <c r="I42" s="21">
        <v>0.77333333333333332</v>
      </c>
      <c r="J42" s="22">
        <v>0.66445216081364689</v>
      </c>
      <c r="K42" s="21" t="s">
        <v>59</v>
      </c>
      <c r="L42" s="22" t="s">
        <v>59</v>
      </c>
    </row>
    <row r="43" spans="1:12" x14ac:dyDescent="0.25">
      <c r="A43" s="20"/>
      <c r="B43" s="11">
        <v>4</v>
      </c>
      <c r="C43" s="21">
        <v>0.68361111111111106</v>
      </c>
      <c r="D43" s="22">
        <v>0.1781166545242352</v>
      </c>
      <c r="E43" s="21">
        <v>0.56476372144895803</v>
      </c>
      <c r="F43" s="22">
        <v>0.77922111692938989</v>
      </c>
      <c r="G43" s="21">
        <v>0.455760582010582</v>
      </c>
      <c r="H43" s="22">
        <v>0.2831925870800886</v>
      </c>
      <c r="I43" s="21">
        <v>0.76291666666666669</v>
      </c>
      <c r="J43" s="22">
        <v>0.75349439932297213</v>
      </c>
      <c r="K43" s="21" t="s">
        <v>59</v>
      </c>
      <c r="L43" s="22" t="s">
        <v>59</v>
      </c>
    </row>
    <row r="44" spans="1:12" x14ac:dyDescent="0.25">
      <c r="A44" s="20"/>
      <c r="B44" s="11">
        <v>45</v>
      </c>
      <c r="C44" s="21">
        <v>0.66083333333333327</v>
      </c>
      <c r="D44" s="22">
        <v>0.1781166545242352</v>
      </c>
      <c r="E44" s="21">
        <v>0.57257411782656931</v>
      </c>
      <c r="F44" s="22">
        <v>3.8213896144651161E-3</v>
      </c>
      <c r="G44" s="21">
        <v>0.55525132275132283</v>
      </c>
      <c r="H44" s="22">
        <v>0.1939392136553659</v>
      </c>
      <c r="I44" s="21">
        <v>0.74847222222222221</v>
      </c>
      <c r="J44" s="22">
        <v>0.1115180386325046</v>
      </c>
      <c r="K44" s="21" t="s">
        <v>59</v>
      </c>
      <c r="L44" s="22" t="s">
        <v>59</v>
      </c>
    </row>
    <row r="45" spans="1:12" x14ac:dyDescent="0.25">
      <c r="A45" s="20"/>
      <c r="B45" s="11">
        <v>51</v>
      </c>
      <c r="C45" s="21">
        <v>0.66249999999999998</v>
      </c>
      <c r="D45" s="22">
        <v>0.24873600699816009</v>
      </c>
      <c r="E45" s="21">
        <v>0.58523759209190573</v>
      </c>
      <c r="F45" s="22">
        <v>3.1659094670615012E-3</v>
      </c>
      <c r="G45" s="21">
        <v>0.43218915343915337</v>
      </c>
      <c r="H45" s="22">
        <v>0.88519021355799188</v>
      </c>
      <c r="I45" s="21">
        <v>0.75680555555555551</v>
      </c>
      <c r="J45" s="22">
        <v>0.112350559309338</v>
      </c>
      <c r="K45" s="21" t="s">
        <v>59</v>
      </c>
      <c r="L45" s="22" t="s">
        <v>59</v>
      </c>
    </row>
    <row r="46" spans="1:12" x14ac:dyDescent="0.25">
      <c r="A46" s="20"/>
      <c r="B46" s="11" t="s">
        <v>49</v>
      </c>
      <c r="C46" s="21">
        <v>0.69000000000000006</v>
      </c>
      <c r="D46" s="22">
        <v>0.26193173724385282</v>
      </c>
      <c r="E46" s="21">
        <v>0.62544878120102865</v>
      </c>
      <c r="F46" s="22">
        <v>4.6120306902031491E-7</v>
      </c>
      <c r="G46" s="21">
        <v>0.55208333333333337</v>
      </c>
      <c r="H46" s="22">
        <v>0.2831925870800886</v>
      </c>
      <c r="I46" s="21">
        <v>0.74888888888888894</v>
      </c>
      <c r="J46" s="22">
        <v>0.2186302967563542</v>
      </c>
      <c r="K46" s="21" t="s">
        <v>59</v>
      </c>
      <c r="L46" s="22" t="s">
        <v>59</v>
      </c>
    </row>
    <row r="47" spans="1:12" x14ac:dyDescent="0.25">
      <c r="A47" s="20"/>
      <c r="B47" s="11">
        <v>32</v>
      </c>
      <c r="C47" s="21">
        <v>0.64305555555555549</v>
      </c>
      <c r="D47" s="22">
        <v>0.26357932720616428</v>
      </c>
      <c r="E47" s="21">
        <v>0.57133804457771808</v>
      </c>
      <c r="F47" s="22">
        <v>0.12550624910256961</v>
      </c>
      <c r="G47" s="21">
        <v>0.53988756613756617</v>
      </c>
      <c r="H47" s="22">
        <v>0.31587258149575598</v>
      </c>
      <c r="I47" s="21">
        <v>0.75277777777777777</v>
      </c>
      <c r="J47" s="22">
        <v>0.49395370703786179</v>
      </c>
      <c r="K47" s="21" t="s">
        <v>59</v>
      </c>
      <c r="L47" s="22" t="s">
        <v>59</v>
      </c>
    </row>
    <row r="48" spans="1:12" x14ac:dyDescent="0.25">
      <c r="A48" s="20"/>
      <c r="B48" s="11">
        <v>34</v>
      </c>
      <c r="C48" s="21">
        <v>0.63194444444444442</v>
      </c>
      <c r="D48" s="22">
        <v>0.35736224895204671</v>
      </c>
      <c r="E48" s="21">
        <v>0.56867909109875692</v>
      </c>
      <c r="F48" s="22">
        <v>0.49692602860163632</v>
      </c>
      <c r="G48" s="21">
        <v>0.45474867724867718</v>
      </c>
      <c r="H48" s="22">
        <v>0.52541608181281485</v>
      </c>
      <c r="I48" s="21">
        <v>0.75541666666666663</v>
      </c>
      <c r="J48" s="22">
        <v>0.9678028328314412</v>
      </c>
      <c r="K48" s="21" t="s">
        <v>59</v>
      </c>
      <c r="L48" s="22" t="s">
        <v>59</v>
      </c>
    </row>
    <row r="49" spans="1:12" x14ac:dyDescent="0.25">
      <c r="A49" s="20"/>
      <c r="B49" s="11">
        <v>26</v>
      </c>
      <c r="C49" s="21">
        <v>0.5691666666666666</v>
      </c>
      <c r="D49" s="22">
        <v>0.37717445691270779</v>
      </c>
      <c r="E49" s="21">
        <v>0.59074014903798766</v>
      </c>
      <c r="F49" s="22">
        <v>8.1419579414660197E-3</v>
      </c>
      <c r="G49" s="21">
        <v>0.68398809523809534</v>
      </c>
      <c r="H49" s="22">
        <v>1.263309343027523E-2</v>
      </c>
      <c r="I49" s="21">
        <v>0.76277777777777778</v>
      </c>
      <c r="J49" s="22">
        <v>2.3657663302478021E-2</v>
      </c>
      <c r="K49" s="21" t="s">
        <v>59</v>
      </c>
      <c r="L49" s="22" t="s">
        <v>60</v>
      </c>
    </row>
    <row r="50" spans="1:12" x14ac:dyDescent="0.25">
      <c r="A50" s="20"/>
      <c r="B50" s="11">
        <v>17</v>
      </c>
      <c r="C50" s="21">
        <v>0.58222222222222231</v>
      </c>
      <c r="D50" s="22">
        <v>0.43927761963404732</v>
      </c>
      <c r="E50" s="21">
        <v>0.59344702538136662</v>
      </c>
      <c r="F50" s="22">
        <v>1.426144300631897E-5</v>
      </c>
      <c r="G50" s="21">
        <v>0.48026455026455028</v>
      </c>
      <c r="H50" s="22">
        <v>0.74704361236974548</v>
      </c>
      <c r="I50" s="21">
        <v>0.76944444444444438</v>
      </c>
      <c r="J50" s="22">
        <v>8.0089467090846604E-5</v>
      </c>
      <c r="K50" s="21" t="s">
        <v>59</v>
      </c>
      <c r="L50" s="22" t="s">
        <v>59</v>
      </c>
    </row>
    <row r="51" spans="1:12" x14ac:dyDescent="0.25">
      <c r="A51" s="20"/>
      <c r="B51" s="11" t="s">
        <v>50</v>
      </c>
      <c r="C51" s="21">
        <v>0.66722222222222227</v>
      </c>
      <c r="D51" s="22">
        <v>0.46368905321972381</v>
      </c>
      <c r="E51" s="21">
        <v>0.59224631876862299</v>
      </c>
      <c r="F51" s="22">
        <v>4.4146000908579898E-3</v>
      </c>
      <c r="G51" s="21">
        <v>0.45052910052910039</v>
      </c>
      <c r="H51" s="22">
        <v>0.83772551054641353</v>
      </c>
      <c r="I51" s="21">
        <v>0.77833333333333343</v>
      </c>
      <c r="J51" s="22">
        <v>0.55873321900060058</v>
      </c>
      <c r="K51" s="21" t="s">
        <v>59</v>
      </c>
      <c r="L51" s="22" t="s">
        <v>59</v>
      </c>
    </row>
    <row r="52" spans="1:12" x14ac:dyDescent="0.25">
      <c r="A52" s="20"/>
      <c r="B52" s="11">
        <v>28</v>
      </c>
      <c r="C52" s="21">
        <v>0.60944444444444446</v>
      </c>
      <c r="D52" s="22">
        <v>0.46368905321972381</v>
      </c>
      <c r="E52" s="21">
        <v>0.57964868104162104</v>
      </c>
      <c r="F52" s="22">
        <v>0.47844957629786072</v>
      </c>
      <c r="G52" s="21">
        <v>0.60833994708994721</v>
      </c>
      <c r="H52" s="22">
        <v>8.1685233843223598E-2</v>
      </c>
      <c r="I52" s="21">
        <v>0.76527777777777772</v>
      </c>
      <c r="J52" s="22">
        <v>0.83380074373409885</v>
      </c>
      <c r="K52" s="21" t="s">
        <v>59</v>
      </c>
      <c r="L52" s="22" t="s">
        <v>59</v>
      </c>
    </row>
    <row r="53" spans="1:12" x14ac:dyDescent="0.25">
      <c r="A53" s="20"/>
      <c r="B53" s="11">
        <v>27</v>
      </c>
      <c r="C53" s="21">
        <v>0.63222222222222224</v>
      </c>
      <c r="D53" s="22">
        <v>0.53942639821776517</v>
      </c>
      <c r="E53" s="21">
        <v>0.59710898657266387</v>
      </c>
      <c r="F53" s="22">
        <v>0.1222406543364965</v>
      </c>
      <c r="G53" s="21">
        <v>0.57380291005291006</v>
      </c>
      <c r="H53" s="22">
        <v>0.27949002365801401</v>
      </c>
      <c r="I53" s="21">
        <v>0.77958333333333329</v>
      </c>
      <c r="J53" s="22">
        <v>0.27617577248882802</v>
      </c>
      <c r="K53" s="21" t="s">
        <v>59</v>
      </c>
      <c r="L53" s="22" t="s">
        <v>59</v>
      </c>
    </row>
    <row r="54" spans="1:12" x14ac:dyDescent="0.25">
      <c r="A54" s="20"/>
      <c r="B54" s="11">
        <v>10</v>
      </c>
      <c r="C54" s="21">
        <v>0.61083333333333334</v>
      </c>
      <c r="D54" s="22">
        <v>0.55496076955821416</v>
      </c>
      <c r="E54" s="21">
        <v>0.58591665602371124</v>
      </c>
      <c r="F54" s="22">
        <v>1.825746917804069E-4</v>
      </c>
      <c r="G54" s="21">
        <v>0.47125000000000011</v>
      </c>
      <c r="H54" s="22">
        <v>0.55624738492534742</v>
      </c>
      <c r="I54" s="21">
        <v>0.76375000000000015</v>
      </c>
      <c r="J54" s="22">
        <v>4.0468685559564913E-2</v>
      </c>
      <c r="K54" s="21" t="s">
        <v>59</v>
      </c>
      <c r="L54" s="22" t="s">
        <v>59</v>
      </c>
    </row>
    <row r="55" spans="1:12" x14ac:dyDescent="0.25">
      <c r="A55" s="20"/>
      <c r="B55" s="11">
        <v>11</v>
      </c>
      <c r="C55" s="21">
        <v>0.60888888888888892</v>
      </c>
      <c r="D55" s="22">
        <v>0.55496338599247952</v>
      </c>
      <c r="E55" s="21">
        <v>0.59202314825323044</v>
      </c>
      <c r="F55" s="22">
        <v>1.6715470340889559E-4</v>
      </c>
      <c r="G55" s="21">
        <v>0.48942460317460318</v>
      </c>
      <c r="H55" s="22">
        <v>0.65461568452473085</v>
      </c>
      <c r="I55" s="21">
        <v>0.77611111111111097</v>
      </c>
      <c r="J55" s="22">
        <v>1.074077562603809E-2</v>
      </c>
      <c r="K55" s="21" t="s">
        <v>59</v>
      </c>
      <c r="L55" s="22" t="s">
        <v>59</v>
      </c>
    </row>
    <row r="56" spans="1:12" x14ac:dyDescent="0.25">
      <c r="A56" s="20"/>
      <c r="B56" s="11">
        <v>7</v>
      </c>
      <c r="C56" s="21">
        <v>0.65083333333333326</v>
      </c>
      <c r="D56" s="22">
        <v>0.55496338599247952</v>
      </c>
      <c r="E56" s="21">
        <v>0.57488973495373219</v>
      </c>
      <c r="F56" s="22">
        <v>0.50484487585328863</v>
      </c>
      <c r="G56" s="21">
        <v>0.52150793650793648</v>
      </c>
      <c r="H56" s="22">
        <v>0.27881283044884397</v>
      </c>
      <c r="I56" s="21">
        <v>0.76986111111111111</v>
      </c>
      <c r="J56" s="22">
        <v>0.72588066926019579</v>
      </c>
      <c r="K56" s="21" t="s">
        <v>59</v>
      </c>
      <c r="L56" s="22" t="s">
        <v>59</v>
      </c>
    </row>
    <row r="57" spans="1:12" x14ac:dyDescent="0.25">
      <c r="A57" s="20"/>
      <c r="B57" s="11">
        <v>38</v>
      </c>
      <c r="C57" s="21">
        <v>0.55333333333333334</v>
      </c>
      <c r="D57" s="22">
        <v>0.57889777281358434</v>
      </c>
      <c r="E57" s="21">
        <v>0.58561973955412794</v>
      </c>
      <c r="F57" s="22">
        <v>0.1222406543364965</v>
      </c>
      <c r="G57" s="21">
        <v>0.42067460317460309</v>
      </c>
      <c r="H57" s="22">
        <v>0.89567488888574254</v>
      </c>
      <c r="I57" s="21">
        <v>0.78347222222222224</v>
      </c>
      <c r="J57" s="22">
        <v>4.3000795162045531E-2</v>
      </c>
      <c r="K57" s="21" t="s">
        <v>59</v>
      </c>
      <c r="L57" s="22" t="s">
        <v>59</v>
      </c>
    </row>
    <row r="58" spans="1:12" x14ac:dyDescent="0.25">
      <c r="A58" s="20"/>
      <c r="B58" s="11">
        <v>1</v>
      </c>
      <c r="C58" s="21">
        <v>0.5591666666666667</v>
      </c>
      <c r="D58" s="22">
        <v>0.65271106591977923</v>
      </c>
      <c r="E58" s="21">
        <v>0.60454070893748579</v>
      </c>
      <c r="F58" s="22">
        <v>3.8614225087755878E-3</v>
      </c>
      <c r="G58" s="21">
        <v>0.53226190476190482</v>
      </c>
      <c r="H58" s="22">
        <v>0.51050279028236678</v>
      </c>
      <c r="I58" s="21">
        <v>0.76097222222222216</v>
      </c>
      <c r="J58" s="22">
        <v>0.15586922535347281</v>
      </c>
      <c r="K58" s="21" t="s">
        <v>59</v>
      </c>
      <c r="L58" s="22" t="s">
        <v>59</v>
      </c>
    </row>
    <row r="59" spans="1:12" x14ac:dyDescent="0.25">
      <c r="A59" s="20"/>
      <c r="B59" s="11">
        <v>24</v>
      </c>
      <c r="C59" s="21">
        <v>0.57000000000000006</v>
      </c>
      <c r="D59" s="22">
        <v>0.79989288303418027</v>
      </c>
      <c r="E59" s="21">
        <v>0.59143213834303465</v>
      </c>
      <c r="F59" s="22">
        <v>1.0939938762763281E-4</v>
      </c>
      <c r="G59" s="21">
        <v>0.45451058201058192</v>
      </c>
      <c r="H59" s="22">
        <v>0.51050279028236678</v>
      </c>
      <c r="I59" s="21">
        <v>0.7533333333333333</v>
      </c>
      <c r="J59" s="22">
        <v>4.0595373224373149E-3</v>
      </c>
      <c r="K59" s="21" t="s">
        <v>59</v>
      </c>
      <c r="L59" s="22" t="s">
        <v>59</v>
      </c>
    </row>
    <row r="60" spans="1:12" x14ac:dyDescent="0.25">
      <c r="A60" s="20"/>
      <c r="B60" s="11">
        <v>3</v>
      </c>
      <c r="C60" s="21">
        <v>0.63694444444444442</v>
      </c>
      <c r="D60" s="22">
        <v>0.79989288303418027</v>
      </c>
      <c r="E60" s="21">
        <v>0.60784417534667057</v>
      </c>
      <c r="F60" s="22">
        <v>8.3129020563202215E-3</v>
      </c>
      <c r="G60" s="21">
        <v>0.50295634920634913</v>
      </c>
      <c r="H60" s="22">
        <v>0.89417813798452306</v>
      </c>
      <c r="I60" s="21">
        <v>0.76180555555555551</v>
      </c>
      <c r="J60" s="22">
        <v>4.9094739560650476E-3</v>
      </c>
      <c r="K60" s="21" t="s">
        <v>59</v>
      </c>
      <c r="L60" s="22" t="s">
        <v>59</v>
      </c>
    </row>
    <row r="61" spans="1:12" x14ac:dyDescent="0.25">
      <c r="A61" s="20"/>
      <c r="B61" s="11">
        <v>53</v>
      </c>
      <c r="C61" s="21">
        <v>0.58777777777777784</v>
      </c>
      <c r="D61" s="22">
        <v>0.79989288303418027</v>
      </c>
      <c r="E61" s="21">
        <v>0.58964405163585409</v>
      </c>
      <c r="F61" s="22">
        <v>1.8336772365599839E-4</v>
      </c>
      <c r="G61" s="21">
        <v>0.52586640211640223</v>
      </c>
      <c r="H61" s="22">
        <v>0.2831925870800886</v>
      </c>
      <c r="I61" s="21">
        <v>0.76513888888888892</v>
      </c>
      <c r="J61" s="22">
        <v>3.306221057345102E-3</v>
      </c>
      <c r="K61" s="21" t="s">
        <v>59</v>
      </c>
      <c r="L61" s="22" t="s">
        <v>59</v>
      </c>
    </row>
    <row r="62" spans="1:12" x14ac:dyDescent="0.25">
      <c r="A62" s="20"/>
      <c r="B62" s="11">
        <v>2</v>
      </c>
      <c r="C62" s="21">
        <v>0.59277777777777785</v>
      </c>
      <c r="D62" s="22">
        <v>0.85230492188149443</v>
      </c>
      <c r="E62" s="21">
        <v>0.5808082782932783</v>
      </c>
      <c r="F62" s="22">
        <v>8.478516311630116E-2</v>
      </c>
      <c r="G62" s="21">
        <v>0.50098544973544967</v>
      </c>
      <c r="H62" s="22">
        <v>0.51050279028236678</v>
      </c>
      <c r="I62" s="21">
        <v>0.77194444444444454</v>
      </c>
      <c r="J62" s="22">
        <v>8.2938337545890323E-3</v>
      </c>
      <c r="K62" s="21" t="s">
        <v>59</v>
      </c>
      <c r="L62" s="22" t="s">
        <v>59</v>
      </c>
    </row>
    <row r="63" spans="1:12" x14ac:dyDescent="0.25">
      <c r="A63" s="20"/>
      <c r="B63" s="11">
        <v>42</v>
      </c>
      <c r="C63" s="21">
        <v>0.66333333333333333</v>
      </c>
      <c r="D63" s="22">
        <v>0.88714894097200847</v>
      </c>
      <c r="E63" s="21">
        <v>0.59267887124567697</v>
      </c>
      <c r="F63" s="22">
        <v>2.2964475076403808E-2</v>
      </c>
      <c r="G63" s="21">
        <v>0.60378306878306875</v>
      </c>
      <c r="H63" s="22">
        <v>0.13180690082081631</v>
      </c>
      <c r="I63" s="21">
        <v>0.78333333333333333</v>
      </c>
      <c r="J63" s="22">
        <v>4.0595373224373149E-3</v>
      </c>
      <c r="K63" s="21" t="s">
        <v>59</v>
      </c>
      <c r="L63" s="22" t="s">
        <v>59</v>
      </c>
    </row>
    <row r="64" spans="1:12" x14ac:dyDescent="0.25">
      <c r="A64" s="20"/>
      <c r="B64" s="11">
        <v>39</v>
      </c>
      <c r="C64" s="21">
        <v>0.59972222222222216</v>
      </c>
      <c r="D64" s="22">
        <v>0.88714894097200847</v>
      </c>
      <c r="E64" s="21">
        <v>0.58786888593968811</v>
      </c>
      <c r="F64" s="22">
        <v>0.20871967211844919</v>
      </c>
      <c r="G64" s="21">
        <v>0.53231481481481491</v>
      </c>
      <c r="H64" s="22">
        <v>0.36283973266818892</v>
      </c>
      <c r="I64" s="21">
        <v>0.7681944444444444</v>
      </c>
      <c r="J64" s="22">
        <v>0.59460517646499433</v>
      </c>
      <c r="K64" s="21" t="s">
        <v>59</v>
      </c>
      <c r="L64" s="22" t="s">
        <v>59</v>
      </c>
    </row>
    <row r="65" spans="1:12" ht="15.75" thickBot="1" x14ac:dyDescent="0.3">
      <c r="A65" s="20"/>
      <c r="B65" s="12">
        <v>44</v>
      </c>
      <c r="C65" s="23">
        <v>0.55277777777777781</v>
      </c>
      <c r="D65" s="24">
        <v>0.93492847945607216</v>
      </c>
      <c r="E65" s="23">
        <v>0.56700437906945278</v>
      </c>
      <c r="F65" s="24">
        <v>0.64767409551756983</v>
      </c>
      <c r="G65" s="23">
        <v>0.56067460317460316</v>
      </c>
      <c r="H65" s="24">
        <v>0.27581090961404658</v>
      </c>
      <c r="I65" s="23">
        <v>0.78111111111111098</v>
      </c>
      <c r="J65" s="24">
        <v>2.886478173037451E-2</v>
      </c>
      <c r="K65" s="23" t="s">
        <v>59</v>
      </c>
      <c r="L65" s="24" t="s">
        <v>59</v>
      </c>
    </row>
  </sheetData>
  <conditionalFormatting sqref="D4:D65">
    <cfRule type="cellIs" dxfId="4" priority="5" operator="lessThan">
      <formula>0.05</formula>
    </cfRule>
  </conditionalFormatting>
  <conditionalFormatting sqref="F4:F65">
    <cfRule type="cellIs" dxfId="3" priority="4" operator="lessThan">
      <formula>0.05</formula>
    </cfRule>
  </conditionalFormatting>
  <conditionalFormatting sqref="H4:H65">
    <cfRule type="cellIs" dxfId="2" priority="3" operator="lessThan">
      <formula>0.05</formula>
    </cfRule>
  </conditionalFormatting>
  <conditionalFormatting sqref="J4:J65">
    <cfRule type="cellIs" dxfId="1" priority="2" operator="lessThan">
      <formula>0.05</formula>
    </cfRule>
  </conditionalFormatting>
  <conditionalFormatting sqref="K4:L65">
    <cfRule type="cellIs" dxfId="0" priority="1" operator="equal">
      <formula>"Yes"</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B29F8-BF4D-466B-9838-ABC89AD4A1C7}">
  <dimension ref="A1:D64"/>
  <sheetViews>
    <sheetView workbookViewId="0">
      <selection activeCell="A16" sqref="A16"/>
    </sheetView>
  </sheetViews>
  <sheetFormatPr defaultRowHeight="15" x14ac:dyDescent="0.25"/>
  <cols>
    <col min="1" max="1" width="17.140625" customWidth="1"/>
    <col min="2" max="2" width="15.42578125" customWidth="1"/>
    <col min="3" max="3" width="26.85546875" customWidth="1"/>
    <col min="4" max="4" width="16" customWidth="1"/>
  </cols>
  <sheetData>
    <row r="1" spans="1:4" x14ac:dyDescent="0.25">
      <c r="A1" s="1" t="s">
        <v>3</v>
      </c>
      <c r="B1" s="1" t="s">
        <v>1</v>
      </c>
      <c r="C1" s="1" t="s">
        <v>2</v>
      </c>
      <c r="D1" s="1" t="s">
        <v>42</v>
      </c>
    </row>
    <row r="2" spans="1:4" x14ac:dyDescent="0.25">
      <c r="A2" s="2">
        <v>18</v>
      </c>
      <c r="B2" s="2">
        <v>0.81555555555555548</v>
      </c>
      <c r="C2" s="2">
        <v>4.3555140945637037E-9</v>
      </c>
      <c r="D2" s="2">
        <v>1.6829544387966889E-7</v>
      </c>
    </row>
    <row r="3" spans="1:4" x14ac:dyDescent="0.25">
      <c r="A3" s="2">
        <v>25</v>
      </c>
      <c r="B3" s="2">
        <v>0.82166666666666666</v>
      </c>
      <c r="C3" s="2">
        <v>5.3427125041164722E-9</v>
      </c>
      <c r="D3" s="2">
        <v>1.6829544387966889E-7</v>
      </c>
    </row>
    <row r="4" spans="1:4" x14ac:dyDescent="0.25">
      <c r="A4" s="2">
        <v>22</v>
      </c>
      <c r="B4" s="2">
        <v>0.78305555555555539</v>
      </c>
      <c r="C4" s="2">
        <v>7.7325413408228558E-7</v>
      </c>
      <c r="D4" s="2">
        <v>1.6238336815728001E-5</v>
      </c>
    </row>
    <row r="5" spans="1:4" x14ac:dyDescent="0.25">
      <c r="A5" s="2">
        <v>47</v>
      </c>
      <c r="B5" s="2">
        <v>0.83527777777777779</v>
      </c>
      <c r="C5" s="2">
        <v>1.301683621500819E-6</v>
      </c>
      <c r="D5" s="2">
        <v>2.0501517038637909E-5</v>
      </c>
    </row>
    <row r="6" spans="1:4" x14ac:dyDescent="0.25">
      <c r="A6" s="2">
        <v>33</v>
      </c>
      <c r="B6" s="2">
        <v>0.81388888888888888</v>
      </c>
      <c r="C6" s="2">
        <v>1.925512518844554E-6</v>
      </c>
      <c r="D6" s="2">
        <v>2.4261457737441379E-5</v>
      </c>
    </row>
    <row r="7" spans="1:4" x14ac:dyDescent="0.25">
      <c r="A7" s="2">
        <v>14</v>
      </c>
      <c r="B7" s="2">
        <v>0.75777777777777777</v>
      </c>
      <c r="C7" s="2">
        <v>4.4841459341244469E-6</v>
      </c>
      <c r="D7" s="2">
        <v>4.7083532308306703E-5</v>
      </c>
    </row>
    <row r="8" spans="1:4" x14ac:dyDescent="0.25">
      <c r="A8" s="2">
        <v>5</v>
      </c>
      <c r="B8" s="2">
        <v>0.7433333333333334</v>
      </c>
      <c r="C8" s="2">
        <v>1.053756209742542E-5</v>
      </c>
      <c r="D8" s="2">
        <v>9.4838058876828816E-5</v>
      </c>
    </row>
    <row r="9" spans="1:4" x14ac:dyDescent="0.25">
      <c r="A9" s="2">
        <v>59</v>
      </c>
      <c r="B9" s="2">
        <v>0.78805555555555562</v>
      </c>
      <c r="C9" s="2">
        <v>2.7995308833049861E-5</v>
      </c>
      <c r="D9" s="2">
        <v>1.816145671757191E-4</v>
      </c>
    </row>
    <row r="10" spans="1:4" x14ac:dyDescent="0.25">
      <c r="A10" s="2">
        <v>57</v>
      </c>
      <c r="B10" s="2">
        <v>0.73944444444444446</v>
      </c>
      <c r="C10" s="2">
        <v>2.8827709075510961E-5</v>
      </c>
      <c r="D10" s="2">
        <v>1.816145671757191E-4</v>
      </c>
    </row>
    <row r="11" spans="1:4" x14ac:dyDescent="0.25">
      <c r="A11" s="2">
        <v>12</v>
      </c>
      <c r="B11" s="2">
        <v>0.77555555555555555</v>
      </c>
      <c r="C11" s="2">
        <v>2.5292888084178399E-5</v>
      </c>
      <c r="D11" s="2">
        <v>1.816145671757191E-4</v>
      </c>
    </row>
    <row r="12" spans="1:4" x14ac:dyDescent="0.25">
      <c r="A12" s="2">
        <v>55</v>
      </c>
      <c r="B12" s="2">
        <v>0.76944444444444449</v>
      </c>
      <c r="C12" s="2">
        <v>3.3851477391920962E-5</v>
      </c>
      <c r="D12" s="2">
        <v>1.9387664324463819E-4</v>
      </c>
    </row>
    <row r="13" spans="1:4" x14ac:dyDescent="0.25">
      <c r="A13" s="2">
        <v>19</v>
      </c>
      <c r="B13" s="2">
        <v>0.74749999999999994</v>
      </c>
      <c r="C13" s="2">
        <v>6.3263766239432425E-5</v>
      </c>
      <c r="D13" s="2">
        <v>3.3213477275702031E-4</v>
      </c>
    </row>
    <row r="14" spans="1:4" x14ac:dyDescent="0.25">
      <c r="A14" s="2">
        <v>61</v>
      </c>
      <c r="B14" s="2">
        <v>0.7961111111111111</v>
      </c>
      <c r="C14" s="2">
        <v>9.4682917749105497E-5</v>
      </c>
      <c r="D14" s="2">
        <v>4.5884798601489589E-4</v>
      </c>
    </row>
    <row r="15" spans="1:4" x14ac:dyDescent="0.25">
      <c r="A15" s="2">
        <v>62</v>
      </c>
      <c r="B15" s="2">
        <v>0.78861111111111115</v>
      </c>
      <c r="C15" s="2">
        <v>1.3393783418598211E-4</v>
      </c>
      <c r="D15" s="2">
        <v>6.0272025383691964E-4</v>
      </c>
    </row>
    <row r="16" spans="1:4" x14ac:dyDescent="0.25">
      <c r="A16" s="2">
        <v>13</v>
      </c>
      <c r="B16" s="2">
        <v>0.73277777777777786</v>
      </c>
      <c r="C16" s="2">
        <v>1.675338369266377E-4</v>
      </c>
      <c r="D16" s="2">
        <v>7.0364211509187828E-4</v>
      </c>
    </row>
    <row r="17" spans="1:4" x14ac:dyDescent="0.25">
      <c r="A17" s="2">
        <v>56</v>
      </c>
      <c r="B17" s="2">
        <v>0.77277777777777779</v>
      </c>
      <c r="C17" s="2">
        <v>3.2372993634699151E-4</v>
      </c>
      <c r="D17" s="2">
        <v>1.2746866243662791E-3</v>
      </c>
    </row>
    <row r="18" spans="1:4" x14ac:dyDescent="0.25">
      <c r="A18" s="2">
        <v>40</v>
      </c>
      <c r="B18" s="2">
        <v>0.77861111111111103</v>
      </c>
      <c r="C18" s="2">
        <v>3.7526773704522762E-4</v>
      </c>
      <c r="D18" s="2">
        <v>1.3906980843440789E-3</v>
      </c>
    </row>
    <row r="19" spans="1:4" x14ac:dyDescent="0.25">
      <c r="A19" s="2">
        <v>9</v>
      </c>
      <c r="B19" s="2">
        <v>0.76166666666666671</v>
      </c>
      <c r="C19" s="2">
        <v>4.7998418623420181E-4</v>
      </c>
      <c r="D19" s="2">
        <v>1.6799446518197059E-3</v>
      </c>
    </row>
    <row r="20" spans="1:4" x14ac:dyDescent="0.25">
      <c r="A20" s="2">
        <v>36</v>
      </c>
      <c r="B20" s="2">
        <v>0.72472222222222216</v>
      </c>
      <c r="C20" s="2">
        <v>8.3948301123375115E-4</v>
      </c>
      <c r="D20" s="2">
        <v>2.708004108696321E-3</v>
      </c>
    </row>
    <row r="21" spans="1:4" x14ac:dyDescent="0.25">
      <c r="A21" s="2">
        <v>60</v>
      </c>
      <c r="B21" s="2">
        <v>0.73972222222222217</v>
      </c>
      <c r="C21" s="2">
        <v>8.5968384403057793E-4</v>
      </c>
      <c r="D21" s="2">
        <v>2.708004108696321E-3</v>
      </c>
    </row>
    <row r="22" spans="1:4" x14ac:dyDescent="0.25">
      <c r="A22" s="2">
        <v>15</v>
      </c>
      <c r="B22" s="2">
        <v>0.70250000000000012</v>
      </c>
      <c r="C22" s="2">
        <v>9.6272844220648154E-4</v>
      </c>
      <c r="D22" s="2">
        <v>2.7569041754094701E-3</v>
      </c>
    </row>
    <row r="23" spans="1:4" x14ac:dyDescent="0.25">
      <c r="A23" s="2">
        <v>48</v>
      </c>
      <c r="B23" s="2">
        <v>0.74527777777777782</v>
      </c>
      <c r="C23" s="2">
        <v>9.4061754516125559E-4</v>
      </c>
      <c r="D23" s="2">
        <v>2.7569041754094701E-3</v>
      </c>
    </row>
    <row r="24" spans="1:4" x14ac:dyDescent="0.25">
      <c r="A24" s="2">
        <v>23</v>
      </c>
      <c r="B24" s="2">
        <v>0.78611111111111109</v>
      </c>
      <c r="C24" s="2">
        <v>1.159567873854697E-3</v>
      </c>
      <c r="D24" s="2">
        <v>3.1762076544715602E-3</v>
      </c>
    </row>
    <row r="25" spans="1:4" x14ac:dyDescent="0.25">
      <c r="A25" s="2">
        <v>46</v>
      </c>
      <c r="B25" s="2">
        <v>0.71500000000000008</v>
      </c>
      <c r="C25" s="2">
        <v>2.2669405778619968E-3</v>
      </c>
      <c r="D25" s="2">
        <v>5.9507190168877422E-3</v>
      </c>
    </row>
    <row r="26" spans="1:4" x14ac:dyDescent="0.25">
      <c r="A26" s="2">
        <v>37</v>
      </c>
      <c r="B26" s="2">
        <v>0.70111111111111113</v>
      </c>
      <c r="C26" s="2">
        <v>3.341760316064004E-3</v>
      </c>
      <c r="D26" s="2">
        <v>8.4212359964812925E-3</v>
      </c>
    </row>
    <row r="27" spans="1:4" x14ac:dyDescent="0.25">
      <c r="A27" s="2">
        <v>43</v>
      </c>
      <c r="B27" s="2">
        <v>0.73333333333333339</v>
      </c>
      <c r="C27" s="2">
        <v>1.0548726297957689E-2</v>
      </c>
      <c r="D27" s="2">
        <v>2.4613694695234601E-2</v>
      </c>
    </row>
    <row r="28" spans="1:4" x14ac:dyDescent="0.25">
      <c r="A28" s="2">
        <v>41</v>
      </c>
      <c r="B28" s="2">
        <v>0.69527777777777788</v>
      </c>
      <c r="C28" s="2">
        <v>1.019058160922932E-2</v>
      </c>
      <c r="D28" s="2">
        <v>2.4613694695234601E-2</v>
      </c>
    </row>
    <row r="29" spans="1:4" x14ac:dyDescent="0.25">
      <c r="A29" s="2">
        <v>58</v>
      </c>
      <c r="B29" s="2">
        <v>0.67999999999999994</v>
      </c>
      <c r="C29" s="2">
        <v>1.256356961142829E-2</v>
      </c>
      <c r="D29" s="2">
        <v>2.735754642717449E-2</v>
      </c>
    </row>
    <row r="30" spans="1:4" x14ac:dyDescent="0.25">
      <c r="A30" s="2">
        <v>54</v>
      </c>
      <c r="B30" s="2">
        <v>0.66638888888888881</v>
      </c>
      <c r="C30" s="2">
        <v>1.2593156291873971E-2</v>
      </c>
      <c r="D30" s="2">
        <v>2.735754642717449E-2</v>
      </c>
    </row>
    <row r="31" spans="1:4" x14ac:dyDescent="0.25">
      <c r="A31" s="2">
        <v>30</v>
      </c>
      <c r="B31" s="2">
        <v>0.70444444444444443</v>
      </c>
      <c r="C31" s="2">
        <v>1.537967604151597E-2</v>
      </c>
      <c r="D31" s="2">
        <v>3.2297319687183537E-2</v>
      </c>
    </row>
    <row r="32" spans="1:4" x14ac:dyDescent="0.25">
      <c r="A32" s="2">
        <v>6</v>
      </c>
      <c r="B32" s="2">
        <v>0.70194444444444448</v>
      </c>
      <c r="C32" s="2">
        <v>2.1552332636285271E-2</v>
      </c>
      <c r="D32" s="2">
        <v>4.3799901809224898E-2</v>
      </c>
    </row>
    <row r="33" spans="1:4" x14ac:dyDescent="0.25">
      <c r="A33" s="2">
        <v>52</v>
      </c>
      <c r="B33" s="2">
        <v>0.72722222222222221</v>
      </c>
      <c r="C33" s="2">
        <v>3.6384469131963047E-2</v>
      </c>
      <c r="D33" s="4">
        <v>7.163192360355225E-2</v>
      </c>
    </row>
    <row r="34" spans="1:4" x14ac:dyDescent="0.25">
      <c r="A34" s="2">
        <v>35</v>
      </c>
      <c r="B34" s="2">
        <v>0.64749999999999996</v>
      </c>
      <c r="C34" s="2">
        <v>4.2324646779084811E-2</v>
      </c>
      <c r="D34" s="4">
        <v>8.0801598396434637E-2</v>
      </c>
    </row>
    <row r="35" spans="1:4" x14ac:dyDescent="0.25">
      <c r="A35" s="2">
        <v>49</v>
      </c>
      <c r="B35" s="2">
        <v>0.66416666666666668</v>
      </c>
      <c r="C35" s="2">
        <v>5.8753215506049353E-2</v>
      </c>
      <c r="D35" s="4">
        <v>0.10886625226120911</v>
      </c>
    </row>
    <row r="36" spans="1:4" x14ac:dyDescent="0.25">
      <c r="A36" s="2">
        <v>31</v>
      </c>
      <c r="B36" s="2">
        <v>0.68583333333333341</v>
      </c>
      <c r="C36" s="2">
        <v>6.439487755472853E-2</v>
      </c>
      <c r="D36" s="4">
        <v>0.1159107795985113</v>
      </c>
    </row>
    <row r="37" spans="1:4" x14ac:dyDescent="0.25">
      <c r="A37" s="2">
        <v>16</v>
      </c>
      <c r="B37" s="2">
        <v>0.66055555555555556</v>
      </c>
      <c r="C37" s="2">
        <v>6.684686203466389E-2</v>
      </c>
      <c r="D37" s="4">
        <v>0.11698200856066179</v>
      </c>
    </row>
    <row r="38" spans="1:4" x14ac:dyDescent="0.25">
      <c r="A38" s="2">
        <v>50</v>
      </c>
      <c r="B38" s="2">
        <v>0.66083333333333327</v>
      </c>
      <c r="C38" s="2">
        <v>7.726115351696547E-2</v>
      </c>
      <c r="D38" s="4">
        <v>0.13045717465897569</v>
      </c>
    </row>
    <row r="39" spans="1:4" x14ac:dyDescent="0.25">
      <c r="A39" s="2">
        <v>20</v>
      </c>
      <c r="B39" s="2">
        <v>0.6744444444444444</v>
      </c>
      <c r="C39" s="2">
        <v>8.0759203360318263E-2</v>
      </c>
      <c r="D39" s="4">
        <v>0.13045717465897569</v>
      </c>
    </row>
    <row r="40" spans="1:4" x14ac:dyDescent="0.25">
      <c r="A40" s="2">
        <v>29</v>
      </c>
      <c r="B40" s="2">
        <v>0.66138888888888892</v>
      </c>
      <c r="C40" s="2">
        <v>8.0371809599521921E-2</v>
      </c>
      <c r="D40" s="4">
        <v>0.13045717465897569</v>
      </c>
    </row>
    <row r="41" spans="1:4" x14ac:dyDescent="0.25">
      <c r="A41" s="2">
        <v>8</v>
      </c>
      <c r="B41" s="2">
        <v>0.65805555555555562</v>
      </c>
      <c r="C41" s="2">
        <v>0.1187444363494901</v>
      </c>
      <c r="D41" s="4">
        <v>0.1781166545242352</v>
      </c>
    </row>
    <row r="42" spans="1:4" x14ac:dyDescent="0.25">
      <c r="A42" s="2">
        <v>4</v>
      </c>
      <c r="B42" s="2">
        <v>0.68361111111111106</v>
      </c>
      <c r="C42" s="2">
        <v>0.1170360828009967</v>
      </c>
      <c r="D42" s="4">
        <v>0.1781166545242352</v>
      </c>
    </row>
    <row r="43" spans="1:4" x14ac:dyDescent="0.25">
      <c r="A43" s="2">
        <v>45</v>
      </c>
      <c r="B43" s="2">
        <v>0.66083333333333327</v>
      </c>
      <c r="C43" s="2">
        <v>0.1179933251825154</v>
      </c>
      <c r="D43" s="4">
        <v>0.1781166545242352</v>
      </c>
    </row>
    <row r="44" spans="1:4" x14ac:dyDescent="0.25">
      <c r="A44" s="2">
        <v>51</v>
      </c>
      <c r="B44" s="2">
        <v>0.66249999999999998</v>
      </c>
      <c r="C44" s="2">
        <v>0.16977219525271239</v>
      </c>
      <c r="D44" s="4">
        <v>0.24873600699816009</v>
      </c>
    </row>
    <row r="45" spans="1:4" x14ac:dyDescent="0.25">
      <c r="A45" s="2" t="s">
        <v>49</v>
      </c>
      <c r="B45" s="2">
        <v>0.69000000000000006</v>
      </c>
      <c r="C45" s="2">
        <v>0.18293645140840509</v>
      </c>
      <c r="D45" s="4">
        <v>0.26193173724385282</v>
      </c>
    </row>
    <row r="46" spans="1:4" x14ac:dyDescent="0.25">
      <c r="A46" s="2">
        <v>32</v>
      </c>
      <c r="B46" s="2">
        <v>0.64305555555555549</v>
      </c>
      <c r="C46" s="2">
        <v>0.18827094800440311</v>
      </c>
      <c r="D46" s="4">
        <v>0.26357932720616428</v>
      </c>
    </row>
    <row r="47" spans="1:4" x14ac:dyDescent="0.25">
      <c r="A47" s="2">
        <v>34</v>
      </c>
      <c r="B47" s="2">
        <v>0.63194444444444442</v>
      </c>
      <c r="C47" s="2">
        <v>0.2609311659014944</v>
      </c>
      <c r="D47" s="4">
        <v>0.35736224895204671</v>
      </c>
    </row>
    <row r="48" spans="1:4" x14ac:dyDescent="0.25">
      <c r="A48" s="2">
        <v>26</v>
      </c>
      <c r="B48" s="2">
        <v>0.5691666666666666</v>
      </c>
      <c r="C48" s="2">
        <v>0.28138411864916302</v>
      </c>
      <c r="D48" s="4">
        <v>0.37717445691270779</v>
      </c>
    </row>
    <row r="49" spans="1:4" x14ac:dyDescent="0.25">
      <c r="A49" s="2">
        <v>17</v>
      </c>
      <c r="B49" s="2">
        <v>0.58222222222222231</v>
      </c>
      <c r="C49" s="2">
        <v>0.33468771019736931</v>
      </c>
      <c r="D49" s="4">
        <v>0.43927761963404732</v>
      </c>
    </row>
    <row r="50" spans="1:4" x14ac:dyDescent="0.25">
      <c r="A50" s="2" t="s">
        <v>50</v>
      </c>
      <c r="B50" s="2">
        <v>0.66722222222222227</v>
      </c>
      <c r="C50" s="2">
        <v>0.36526470042710391</v>
      </c>
      <c r="D50" s="4">
        <v>0.46368905321972381</v>
      </c>
    </row>
    <row r="51" spans="1:4" x14ac:dyDescent="0.25">
      <c r="A51" s="2">
        <v>28</v>
      </c>
      <c r="B51" s="2">
        <v>0.60944444444444446</v>
      </c>
      <c r="C51" s="2">
        <v>0.36800718509501879</v>
      </c>
      <c r="D51" s="4">
        <v>0.46368905321972381</v>
      </c>
    </row>
    <row r="52" spans="1:4" x14ac:dyDescent="0.25">
      <c r="A52" s="2">
        <v>27</v>
      </c>
      <c r="B52" s="2">
        <v>0.63222222222222224</v>
      </c>
      <c r="C52" s="2">
        <v>0.43667851284295278</v>
      </c>
      <c r="D52" s="4">
        <v>0.53942639821776517</v>
      </c>
    </row>
    <row r="53" spans="1:4" x14ac:dyDescent="0.25">
      <c r="A53" s="2">
        <v>10</v>
      </c>
      <c r="B53" s="2">
        <v>0.61083333333333334</v>
      </c>
      <c r="C53" s="2">
        <v>0.45806285741312908</v>
      </c>
      <c r="D53" s="4">
        <v>0.55496076955821416</v>
      </c>
    </row>
    <row r="54" spans="1:4" x14ac:dyDescent="0.25">
      <c r="A54" s="2">
        <v>11</v>
      </c>
      <c r="B54" s="2">
        <v>0.60888888888888892</v>
      </c>
      <c r="C54" s="2">
        <v>0.47568290227926813</v>
      </c>
      <c r="D54" s="4">
        <v>0.55496338599247952</v>
      </c>
    </row>
    <row r="55" spans="1:4" x14ac:dyDescent="0.25">
      <c r="A55" s="2">
        <v>7</v>
      </c>
      <c r="B55" s="2">
        <v>0.65083333333333326</v>
      </c>
      <c r="C55" s="2">
        <v>0.47252743242493289</v>
      </c>
      <c r="D55" s="4">
        <v>0.55496338599247952</v>
      </c>
    </row>
    <row r="56" spans="1:4" x14ac:dyDescent="0.25">
      <c r="A56" s="2">
        <v>38</v>
      </c>
      <c r="B56" s="2">
        <v>0.55333333333333334</v>
      </c>
      <c r="C56" s="2">
        <v>0.50538694451979582</v>
      </c>
      <c r="D56" s="4">
        <v>0.57889777281358434</v>
      </c>
    </row>
    <row r="57" spans="1:4" x14ac:dyDescent="0.25">
      <c r="A57" s="2">
        <v>1</v>
      </c>
      <c r="B57" s="2">
        <v>0.5591666666666667</v>
      </c>
      <c r="C57" s="2">
        <v>0.5801876141509148</v>
      </c>
      <c r="D57" s="4">
        <v>0.65271106591977923</v>
      </c>
    </row>
    <row r="58" spans="1:4" x14ac:dyDescent="0.25">
      <c r="A58" s="2">
        <v>24</v>
      </c>
      <c r="B58" s="2">
        <v>0.57000000000000006</v>
      </c>
      <c r="C58" s="2">
        <v>0.73875138654744954</v>
      </c>
      <c r="D58" s="4">
        <v>0.79989288303418027</v>
      </c>
    </row>
    <row r="59" spans="1:4" x14ac:dyDescent="0.25">
      <c r="A59" s="2">
        <v>3</v>
      </c>
      <c r="B59" s="2">
        <v>0.63694444444444442</v>
      </c>
      <c r="C59" s="2">
        <v>0.72770947910755313</v>
      </c>
      <c r="D59" s="4">
        <v>0.79989288303418027</v>
      </c>
    </row>
    <row r="60" spans="1:4" x14ac:dyDescent="0.25">
      <c r="A60" s="2">
        <v>53</v>
      </c>
      <c r="B60" s="2">
        <v>0.58777777777777784</v>
      </c>
      <c r="C60" s="2">
        <v>0.74910603331772441</v>
      </c>
      <c r="D60" s="4">
        <v>0.79989288303418027</v>
      </c>
    </row>
    <row r="61" spans="1:4" x14ac:dyDescent="0.25">
      <c r="A61" s="2">
        <v>2</v>
      </c>
      <c r="B61" s="2">
        <v>0.59277777777777785</v>
      </c>
      <c r="C61" s="2">
        <v>0.81171897322047082</v>
      </c>
      <c r="D61" s="4">
        <v>0.85230492188149443</v>
      </c>
    </row>
    <row r="62" spans="1:4" x14ac:dyDescent="0.25">
      <c r="A62" s="2">
        <v>42</v>
      </c>
      <c r="B62" s="2">
        <v>0.66333333333333333</v>
      </c>
      <c r="C62" s="2">
        <v>0.868624743520235</v>
      </c>
      <c r="D62" s="4">
        <v>0.88714894097200847</v>
      </c>
    </row>
    <row r="63" spans="1:4" x14ac:dyDescent="0.25">
      <c r="A63" s="2">
        <v>39</v>
      </c>
      <c r="B63" s="2">
        <v>0.59972222222222216</v>
      </c>
      <c r="C63" s="2">
        <v>0.8730672117502305</v>
      </c>
      <c r="D63" s="4">
        <v>0.88714894097200847</v>
      </c>
    </row>
    <row r="64" spans="1:4" ht="15.75" thickBot="1" x14ac:dyDescent="0.3">
      <c r="A64" s="3">
        <v>44</v>
      </c>
      <c r="B64" s="3">
        <v>0.55277777777777781</v>
      </c>
      <c r="C64" s="3">
        <v>0.93492847945607216</v>
      </c>
      <c r="D64" s="5">
        <v>0.93492847945607216</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A1446-4BE8-4E0E-BE6E-5AD37F202733}">
  <dimension ref="A1:D15"/>
  <sheetViews>
    <sheetView workbookViewId="0"/>
  </sheetViews>
  <sheetFormatPr defaultRowHeight="15" x14ac:dyDescent="0.25"/>
  <cols>
    <col min="1" max="1" width="15.7109375" customWidth="1"/>
  </cols>
  <sheetData>
    <row r="1" spans="1:4" ht="15.75" thickBot="1" x14ac:dyDescent="0.3">
      <c r="A1" s="8" t="s">
        <v>48</v>
      </c>
      <c r="B1" s="8" t="s">
        <v>1</v>
      </c>
      <c r="C1" s="8" t="s">
        <v>2</v>
      </c>
      <c r="D1" s="8" t="s">
        <v>42</v>
      </c>
    </row>
    <row r="2" spans="1:4" x14ac:dyDescent="0.25">
      <c r="A2" s="7" t="s">
        <v>30</v>
      </c>
      <c r="B2" s="7" t="s">
        <v>43</v>
      </c>
      <c r="C2" s="7">
        <v>1.223293307964284E-4</v>
      </c>
      <c r="D2" s="7">
        <v>1.7126106311499969E-3</v>
      </c>
    </row>
    <row r="3" spans="1:4" x14ac:dyDescent="0.25">
      <c r="A3" s="2" t="s">
        <v>44</v>
      </c>
      <c r="B3" s="2">
        <v>0.67083333333333328</v>
      </c>
      <c r="C3" s="2">
        <v>5.9384035754142766E-4</v>
      </c>
      <c r="D3" s="2">
        <v>4.1568825027899943E-3</v>
      </c>
    </row>
    <row r="4" spans="1:4" x14ac:dyDescent="0.25">
      <c r="A4" s="2" t="s">
        <v>45</v>
      </c>
      <c r="B4" s="2">
        <v>0.65388888888888885</v>
      </c>
      <c r="C4" s="2">
        <v>1.968167944515787E-3</v>
      </c>
      <c r="D4" s="4">
        <v>9.1847837410736731E-3</v>
      </c>
    </row>
    <row r="5" spans="1:4" x14ac:dyDescent="0.25">
      <c r="A5" s="2" t="s">
        <v>31</v>
      </c>
      <c r="B5" s="2">
        <v>0.57222222222222219</v>
      </c>
      <c r="C5" s="2">
        <v>0.10126127179034521</v>
      </c>
      <c r="D5" s="4">
        <v>0.35441445126620802</v>
      </c>
    </row>
    <row r="6" spans="1:4" x14ac:dyDescent="0.25">
      <c r="A6" s="2" t="s">
        <v>28</v>
      </c>
      <c r="B6" s="2">
        <v>0.59083333333333332</v>
      </c>
      <c r="C6" s="2">
        <v>0.14758985478732281</v>
      </c>
      <c r="D6" s="4">
        <v>0.41325159340450401</v>
      </c>
    </row>
    <row r="7" spans="1:4" x14ac:dyDescent="0.25">
      <c r="A7" s="2" t="s">
        <v>35</v>
      </c>
      <c r="B7" s="2" t="s">
        <v>43</v>
      </c>
      <c r="C7" s="2">
        <v>0.21339874524819349</v>
      </c>
      <c r="D7" s="4">
        <v>0.44371213257568792</v>
      </c>
    </row>
    <row r="8" spans="1:4" x14ac:dyDescent="0.25">
      <c r="A8" s="2" t="s">
        <v>46</v>
      </c>
      <c r="B8" s="2">
        <v>0.57529761904761911</v>
      </c>
      <c r="C8" s="2">
        <v>0.22185606628784391</v>
      </c>
      <c r="D8" s="4">
        <v>0.44371213257568792</v>
      </c>
    </row>
    <row r="9" spans="1:4" x14ac:dyDescent="0.25">
      <c r="A9" s="2" t="s">
        <v>37</v>
      </c>
      <c r="B9" s="2">
        <v>0.5311111111111112</v>
      </c>
      <c r="C9" s="2">
        <v>0.25376996816603148</v>
      </c>
      <c r="D9" s="4">
        <v>0.44409744429055509</v>
      </c>
    </row>
    <row r="10" spans="1:4" x14ac:dyDescent="0.25">
      <c r="A10" s="2" t="s">
        <v>36</v>
      </c>
      <c r="B10" s="2">
        <v>0.52944444444444438</v>
      </c>
      <c r="C10" s="2">
        <v>0.48817432608985228</v>
      </c>
      <c r="D10" s="4">
        <v>0.75938228502865912</v>
      </c>
    </row>
    <row r="11" spans="1:4" x14ac:dyDescent="0.25">
      <c r="A11" s="2" t="s">
        <v>47</v>
      </c>
      <c r="B11" s="2">
        <v>0.54374999999999996</v>
      </c>
      <c r="C11" s="2">
        <v>0.56903111052616451</v>
      </c>
      <c r="D11" s="4">
        <v>0.79664355473663029</v>
      </c>
    </row>
    <row r="12" spans="1:4" x14ac:dyDescent="0.25">
      <c r="A12" s="2" t="s">
        <v>32</v>
      </c>
      <c r="B12" s="2">
        <v>0.45888888888888901</v>
      </c>
      <c r="C12" s="2">
        <v>1</v>
      </c>
      <c r="D12" s="4">
        <v>1</v>
      </c>
    </row>
    <row r="13" spans="1:4" x14ac:dyDescent="0.25">
      <c r="A13" s="2" t="s">
        <v>34</v>
      </c>
      <c r="B13" s="2">
        <v>0.48305555555555563</v>
      </c>
      <c r="C13" s="2">
        <v>1</v>
      </c>
      <c r="D13" s="4">
        <v>1</v>
      </c>
    </row>
    <row r="14" spans="1:4" x14ac:dyDescent="0.25">
      <c r="A14" s="2" t="s">
        <v>29</v>
      </c>
      <c r="B14" s="2">
        <v>0.44611111111111112</v>
      </c>
      <c r="C14" s="2">
        <v>1</v>
      </c>
      <c r="D14" s="4">
        <v>1</v>
      </c>
    </row>
    <row r="15" spans="1:4" ht="15.75" thickBot="1" x14ac:dyDescent="0.3">
      <c r="A15" s="3" t="s">
        <v>33</v>
      </c>
      <c r="B15" s="3">
        <v>0.45777777777777767</v>
      </c>
      <c r="C15" s="3">
        <v>0.89953316997713484</v>
      </c>
      <c r="D15" s="5">
        <v>1</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5157EC-9A94-4199-9212-55CCF7320014}">
  <dimension ref="A1:D25"/>
  <sheetViews>
    <sheetView workbookViewId="0"/>
  </sheetViews>
  <sheetFormatPr defaultRowHeight="15" x14ac:dyDescent="0.25"/>
  <cols>
    <col min="3" max="3" width="20.140625" customWidth="1"/>
    <col min="4" max="4" width="19.85546875" customWidth="1"/>
  </cols>
  <sheetData>
    <row r="1" spans="1:4" x14ac:dyDescent="0.25">
      <c r="A1" s="1" t="s">
        <v>48</v>
      </c>
      <c r="B1" s="6" t="s">
        <v>1</v>
      </c>
      <c r="C1" s="6" t="s">
        <v>2</v>
      </c>
      <c r="D1" s="6" t="s">
        <v>42</v>
      </c>
    </row>
    <row r="2" spans="1:4" x14ac:dyDescent="0.25">
      <c r="A2" s="2" t="s">
        <v>10</v>
      </c>
      <c r="B2" s="2">
        <v>0.70972222222222225</v>
      </c>
      <c r="C2" s="2">
        <v>4.634067863480797E-5</v>
      </c>
      <c r="D2" s="2">
        <v>1.1121762872353909E-3</v>
      </c>
    </row>
    <row r="3" spans="1:4" x14ac:dyDescent="0.25">
      <c r="A3" s="2" t="s">
        <v>24</v>
      </c>
      <c r="B3" s="2">
        <v>0.75499999999999989</v>
      </c>
      <c r="C3" s="2">
        <v>1.9656958032653171E-4</v>
      </c>
      <c r="D3" s="2">
        <v>2.1498562802035148E-3</v>
      </c>
    </row>
    <row r="4" spans="1:4" x14ac:dyDescent="0.25">
      <c r="A4" s="2" t="s">
        <v>13</v>
      </c>
      <c r="B4" s="2">
        <v>0.76611111111111119</v>
      </c>
      <c r="C4" s="2">
        <v>3.1233574132682589E-4</v>
      </c>
      <c r="D4" s="2">
        <v>2.1498562802035148E-3</v>
      </c>
    </row>
    <row r="5" spans="1:4" x14ac:dyDescent="0.25">
      <c r="A5" s="2" t="s">
        <v>4</v>
      </c>
      <c r="B5" s="2">
        <v>0.73888888888888893</v>
      </c>
      <c r="C5" s="2">
        <v>3.5830938003391922E-4</v>
      </c>
      <c r="D5" s="2">
        <v>2.1498562802035148E-3</v>
      </c>
    </row>
    <row r="6" spans="1:4" x14ac:dyDescent="0.25">
      <c r="A6" s="2" t="s">
        <v>9</v>
      </c>
      <c r="B6" s="2">
        <v>0.71194444444444449</v>
      </c>
      <c r="C6" s="2">
        <v>5.5513916957117976E-4</v>
      </c>
      <c r="D6" s="2">
        <v>2.6646680139416632E-3</v>
      </c>
    </row>
    <row r="7" spans="1:4" x14ac:dyDescent="0.25">
      <c r="A7" s="2" t="s">
        <v>23</v>
      </c>
      <c r="B7" s="2">
        <v>0.74055555555555563</v>
      </c>
      <c r="C7" s="2">
        <v>3.1540129308786618E-3</v>
      </c>
      <c r="D7" s="2">
        <v>1.2616051723514651E-2</v>
      </c>
    </row>
    <row r="8" spans="1:4" x14ac:dyDescent="0.25">
      <c r="A8" s="2" t="s">
        <v>11</v>
      </c>
      <c r="B8" s="2">
        <v>0.73666666666666658</v>
      </c>
      <c r="C8" s="2">
        <v>1.264794981796981E-2</v>
      </c>
      <c r="D8" s="2">
        <v>4.3364399375896479E-2</v>
      </c>
    </row>
    <row r="9" spans="1:4" x14ac:dyDescent="0.25">
      <c r="A9" s="2" t="s">
        <v>20</v>
      </c>
      <c r="B9" s="2">
        <v>0.67972222222222223</v>
      </c>
      <c r="C9" s="2">
        <v>2.0970741531102201E-2</v>
      </c>
      <c r="D9" s="4">
        <v>5.5921977416272528E-2</v>
      </c>
    </row>
    <row r="10" spans="1:4" x14ac:dyDescent="0.25">
      <c r="A10" s="2" t="s">
        <v>26</v>
      </c>
      <c r="B10" s="2">
        <v>0.71666666666666656</v>
      </c>
      <c r="C10" s="2">
        <v>2.0324354735812619E-2</v>
      </c>
      <c r="D10" s="4">
        <v>5.5921977416272528E-2</v>
      </c>
    </row>
    <row r="11" spans="1:4" x14ac:dyDescent="0.25">
      <c r="A11" s="2" t="s">
        <v>19</v>
      </c>
      <c r="B11" s="2">
        <v>0.74083333333333334</v>
      </c>
      <c r="C11" s="2">
        <v>7.2739720391203133E-2</v>
      </c>
      <c r="D11" s="4">
        <v>0.1745753289388875</v>
      </c>
    </row>
    <row r="12" spans="1:4" x14ac:dyDescent="0.25">
      <c r="A12" s="2" t="s">
        <v>12</v>
      </c>
      <c r="B12" s="2">
        <v>0.68055555555555558</v>
      </c>
      <c r="C12" s="2">
        <v>8.9144024734506014E-2</v>
      </c>
      <c r="D12" s="4">
        <v>0.19449605396619499</v>
      </c>
    </row>
    <row r="13" spans="1:4" x14ac:dyDescent="0.25">
      <c r="A13" s="2" t="s">
        <v>8</v>
      </c>
      <c r="B13" s="2">
        <v>0.66499999999999992</v>
      </c>
      <c r="C13" s="2">
        <v>0.1323527781526542</v>
      </c>
      <c r="D13" s="4">
        <v>0.26470555630530851</v>
      </c>
    </row>
    <row r="14" spans="1:4" x14ac:dyDescent="0.25">
      <c r="A14" s="2" t="s">
        <v>21</v>
      </c>
      <c r="B14" s="2">
        <v>0.64888888888888885</v>
      </c>
      <c r="C14" s="2">
        <v>0.26381420630408792</v>
      </c>
      <c r="D14" s="4">
        <v>0.487041611638316</v>
      </c>
    </row>
    <row r="15" spans="1:4" x14ac:dyDescent="0.25">
      <c r="A15" s="2" t="s">
        <v>14</v>
      </c>
      <c r="B15" s="2">
        <v>0.67805555555555563</v>
      </c>
      <c r="C15" s="2">
        <v>0.32321107541764882</v>
      </c>
      <c r="D15" s="4">
        <v>0.55407612928739791</v>
      </c>
    </row>
    <row r="16" spans="1:4" x14ac:dyDescent="0.25">
      <c r="A16" s="2" t="s">
        <v>15</v>
      </c>
      <c r="B16" s="2">
        <v>0.61583333333333334</v>
      </c>
      <c r="C16" s="2">
        <v>0.35535084146297541</v>
      </c>
      <c r="D16" s="4">
        <v>0.56856134634076061</v>
      </c>
    </row>
    <row r="17" spans="1:4" x14ac:dyDescent="0.25">
      <c r="A17" s="2" t="s">
        <v>25</v>
      </c>
      <c r="B17" s="2">
        <v>0.6330555555555557</v>
      </c>
      <c r="C17" s="2">
        <v>0.57820077988007357</v>
      </c>
      <c r="D17" s="4">
        <v>0.86730116982011041</v>
      </c>
    </row>
    <row r="18" spans="1:4" x14ac:dyDescent="0.25">
      <c r="A18" s="2" t="s">
        <v>17</v>
      </c>
      <c r="B18" s="2">
        <v>0.61416666666666664</v>
      </c>
      <c r="C18" s="2">
        <v>0.68838601907002483</v>
      </c>
      <c r="D18" s="4">
        <v>0.88254665835440771</v>
      </c>
    </row>
    <row r="19" spans="1:4" x14ac:dyDescent="0.25">
      <c r="A19" s="2" t="s">
        <v>6</v>
      </c>
      <c r="B19" s="2">
        <v>0.60138888888888897</v>
      </c>
      <c r="C19" s="2">
        <v>0.72860787063998123</v>
      </c>
      <c r="D19" s="4">
        <v>0.88254665835440771</v>
      </c>
    </row>
    <row r="20" spans="1:4" x14ac:dyDescent="0.25">
      <c r="A20" s="2" t="s">
        <v>27</v>
      </c>
      <c r="B20" s="2">
        <v>0.58305555555555544</v>
      </c>
      <c r="C20" s="2">
        <v>0.73545554862867313</v>
      </c>
      <c r="D20" s="4">
        <v>0.88254665835440771</v>
      </c>
    </row>
    <row r="21" spans="1:4" x14ac:dyDescent="0.25">
      <c r="A21" s="2" t="s">
        <v>18</v>
      </c>
      <c r="B21" s="2">
        <v>0.63027777777777771</v>
      </c>
      <c r="C21" s="2">
        <v>0.694747365978027</v>
      </c>
      <c r="D21" s="4">
        <v>0.88254665835440771</v>
      </c>
    </row>
    <row r="22" spans="1:4" x14ac:dyDescent="0.25">
      <c r="A22" s="2" t="s">
        <v>16</v>
      </c>
      <c r="B22" s="2">
        <v>0.59250000000000003</v>
      </c>
      <c r="C22" s="2">
        <v>0.91635390164698571</v>
      </c>
      <c r="D22" s="4">
        <v>0.95619537563163726</v>
      </c>
    </row>
    <row r="23" spans="1:4" x14ac:dyDescent="0.25">
      <c r="A23" s="2" t="s">
        <v>5</v>
      </c>
      <c r="B23" s="2">
        <v>0.62555555555555564</v>
      </c>
      <c r="C23" s="2">
        <v>0.89167756048501401</v>
      </c>
      <c r="D23" s="4">
        <v>0.95619537563163726</v>
      </c>
    </row>
    <row r="24" spans="1:4" x14ac:dyDescent="0.25">
      <c r="A24" s="2" t="s">
        <v>7</v>
      </c>
      <c r="B24" s="2">
        <v>0.61111111111111105</v>
      </c>
      <c r="C24" s="2">
        <v>0.88541390808812614</v>
      </c>
      <c r="D24" s="4">
        <v>0.95619537563163726</v>
      </c>
    </row>
    <row r="25" spans="1:4" ht="15.75" thickBot="1" x14ac:dyDescent="0.3">
      <c r="A25" s="3" t="s">
        <v>22</v>
      </c>
      <c r="B25" s="3">
        <v>0.58694444444444449</v>
      </c>
      <c r="C25" s="3">
        <v>0.96480305788167797</v>
      </c>
      <c r="D25" s="5">
        <v>0.96480305788167797</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4"/>
  <sheetViews>
    <sheetView topLeftCell="A33" workbookViewId="0">
      <selection activeCell="L50" sqref="L50"/>
    </sheetView>
  </sheetViews>
  <sheetFormatPr defaultRowHeight="15" x14ac:dyDescent="0.25"/>
  <cols>
    <col min="3" max="3" width="18.42578125" customWidth="1"/>
    <col min="4" max="4" width="16.42578125" customWidth="1"/>
  </cols>
  <sheetData>
    <row r="1" spans="1:4" ht="15.75" thickBot="1" x14ac:dyDescent="0.3">
      <c r="A1" s="9" t="s">
        <v>3</v>
      </c>
      <c r="B1" s="9" t="s">
        <v>1</v>
      </c>
      <c r="C1" s="9" t="s">
        <v>2</v>
      </c>
      <c r="D1" s="8" t="s">
        <v>0</v>
      </c>
    </row>
    <row r="2" spans="1:4" x14ac:dyDescent="0.25">
      <c r="A2" s="7">
        <v>57</v>
      </c>
      <c r="B2" s="7">
        <v>0.65031621920678795</v>
      </c>
      <c r="C2" s="7">
        <v>2.731607889199824E-11</v>
      </c>
      <c r="D2" s="7">
        <v>8.8247146610228172E-10</v>
      </c>
    </row>
    <row r="3" spans="1:4" x14ac:dyDescent="0.25">
      <c r="A3" s="2">
        <v>55</v>
      </c>
      <c r="B3" s="2">
        <v>0.64953591620913564</v>
      </c>
      <c r="C3" s="2">
        <v>2.801496717785021E-11</v>
      </c>
      <c r="D3" s="2">
        <v>8.8247146610228172E-10</v>
      </c>
    </row>
    <row r="4" spans="1:4" x14ac:dyDescent="0.25">
      <c r="A4" s="2">
        <v>59</v>
      </c>
      <c r="B4" s="2">
        <v>0.62667817428747752</v>
      </c>
      <c r="C4" s="2">
        <v>4.5520022028922617E-11</v>
      </c>
      <c r="D4" s="2">
        <v>9.5592046260737516E-10</v>
      </c>
    </row>
    <row r="5" spans="1:4" x14ac:dyDescent="0.25">
      <c r="A5" s="2">
        <v>61</v>
      </c>
      <c r="B5" s="2">
        <v>0.62061525391438743</v>
      </c>
      <c r="C5" s="2">
        <v>1.342353413323573E-10</v>
      </c>
      <c r="D5" s="2">
        <v>2.1142066259846279E-9</v>
      </c>
    </row>
    <row r="6" spans="1:4" x14ac:dyDescent="0.25">
      <c r="A6" s="2">
        <v>58</v>
      </c>
      <c r="B6" s="2">
        <v>0.58402341957822257</v>
      </c>
      <c r="C6" s="2">
        <v>1.69133443802927E-9</v>
      </c>
      <c r="D6" s="2">
        <v>2.1310813919168799E-8</v>
      </c>
    </row>
    <row r="7" spans="1:4" x14ac:dyDescent="0.25">
      <c r="A7" s="2">
        <v>40</v>
      </c>
      <c r="B7" s="2">
        <v>0.65418634738021486</v>
      </c>
      <c r="C7" s="2">
        <v>1.4588677736752231E-8</v>
      </c>
      <c r="D7" s="2">
        <v>1.3129809963077009E-7</v>
      </c>
    </row>
    <row r="8" spans="1:4" x14ac:dyDescent="0.25">
      <c r="A8" s="2">
        <v>18</v>
      </c>
      <c r="B8" s="2">
        <v>0.61930112674185533</v>
      </c>
      <c r="C8" s="2">
        <v>1.3772649922643131E-8</v>
      </c>
      <c r="D8" s="2">
        <v>1.3129809963077009E-7</v>
      </c>
    </row>
    <row r="9" spans="1:4" x14ac:dyDescent="0.25">
      <c r="A9" s="2">
        <v>13</v>
      </c>
      <c r="B9" s="2">
        <v>0.61829515390589285</v>
      </c>
      <c r="C9" s="2">
        <v>2.0379271794293732E-8</v>
      </c>
      <c r="D9" s="2">
        <v>1.604867653800631E-7</v>
      </c>
    </row>
    <row r="10" spans="1:4" x14ac:dyDescent="0.25">
      <c r="A10" s="2">
        <v>25</v>
      </c>
      <c r="B10" s="2">
        <v>0.62584559323476974</v>
      </c>
      <c r="C10" s="2">
        <v>3.3873584546688037E-8</v>
      </c>
      <c r="D10" s="2">
        <v>2.3711509182681631E-7</v>
      </c>
    </row>
    <row r="11" spans="1:4" x14ac:dyDescent="0.25">
      <c r="A11" s="2">
        <v>54</v>
      </c>
      <c r="B11" s="2">
        <v>0.60587894453784297</v>
      </c>
      <c r="C11" s="2">
        <v>7.2289121199345824E-8</v>
      </c>
      <c r="D11" s="2">
        <v>4.5542146355587871E-7</v>
      </c>
    </row>
    <row r="12" spans="1:4" x14ac:dyDescent="0.25">
      <c r="A12" s="2" t="s">
        <v>49</v>
      </c>
      <c r="B12" s="2">
        <v>0.62544878120102865</v>
      </c>
      <c r="C12" s="2">
        <v>8.0527519987674014E-8</v>
      </c>
      <c r="D12" s="2">
        <v>4.6120306902031491E-7</v>
      </c>
    </row>
    <row r="13" spans="1:4" x14ac:dyDescent="0.25">
      <c r="A13" s="2">
        <v>5</v>
      </c>
      <c r="B13" s="2">
        <v>0.62486678113343519</v>
      </c>
      <c r="C13" s="2">
        <v>9.0350684138226398E-8</v>
      </c>
      <c r="D13" s="2">
        <v>4.7434109172568858E-7</v>
      </c>
    </row>
    <row r="14" spans="1:4" x14ac:dyDescent="0.25">
      <c r="A14" s="2">
        <v>30</v>
      </c>
      <c r="B14" s="2">
        <v>0.62817377405483543</v>
      </c>
      <c r="C14" s="2">
        <v>2.2370167651495251E-7</v>
      </c>
      <c r="D14" s="2">
        <v>1.084092740034001E-6</v>
      </c>
    </row>
    <row r="15" spans="1:4" x14ac:dyDescent="0.25">
      <c r="A15" s="2">
        <v>62</v>
      </c>
      <c r="B15" s="2">
        <v>0.60079308630945172</v>
      </c>
      <c r="C15" s="2">
        <v>2.9399795410272218E-7</v>
      </c>
      <c r="D15" s="2">
        <v>1.3229907934622501E-6</v>
      </c>
    </row>
    <row r="16" spans="1:4" x14ac:dyDescent="0.25">
      <c r="A16" s="2">
        <v>36</v>
      </c>
      <c r="B16" s="2">
        <v>0.63481280292735243</v>
      </c>
      <c r="C16" s="2">
        <v>7.7806891015331931E-7</v>
      </c>
      <c r="D16" s="2">
        <v>3.2678894226439412E-6</v>
      </c>
    </row>
    <row r="17" spans="1:8" x14ac:dyDescent="0.25">
      <c r="A17" s="2">
        <v>43</v>
      </c>
      <c r="B17" s="2">
        <v>0.61687093116768366</v>
      </c>
      <c r="C17" s="2">
        <v>2.9573549368039972E-6</v>
      </c>
      <c r="D17" s="2">
        <v>1.164458506366574E-5</v>
      </c>
    </row>
    <row r="18" spans="1:8" x14ac:dyDescent="0.25">
      <c r="A18" s="2">
        <v>17</v>
      </c>
      <c r="B18" s="2">
        <v>0.59344702538136662</v>
      </c>
      <c r="C18" s="2">
        <v>3.8483258905940062E-6</v>
      </c>
      <c r="D18" s="2">
        <v>1.426144300631897E-5</v>
      </c>
    </row>
    <row r="19" spans="1:8" x14ac:dyDescent="0.25">
      <c r="A19" s="2">
        <v>35</v>
      </c>
      <c r="B19" s="2">
        <v>0.59851669716881584</v>
      </c>
      <c r="C19" s="2">
        <v>2.4428306150786221E-5</v>
      </c>
      <c r="D19" s="2">
        <v>8.5499071527751769E-5</v>
      </c>
      <c r="F19" s="14"/>
      <c r="G19" s="15"/>
      <c r="H19" s="14"/>
    </row>
    <row r="20" spans="1:8" x14ac:dyDescent="0.25">
      <c r="A20" s="2">
        <v>24</v>
      </c>
      <c r="B20" s="2">
        <v>0.59143213834303465</v>
      </c>
      <c r="C20" s="2">
        <v>3.2993466109920992E-5</v>
      </c>
      <c r="D20" s="2">
        <v>1.0939938762763281E-4</v>
      </c>
    </row>
    <row r="21" spans="1:8" x14ac:dyDescent="0.25">
      <c r="A21" s="2">
        <v>11</v>
      </c>
      <c r="B21" s="2">
        <v>0.59202314825323044</v>
      </c>
      <c r="C21" s="2">
        <v>5.3064985209173207E-5</v>
      </c>
      <c r="D21" s="2">
        <v>1.6715470340889559E-4</v>
      </c>
    </row>
    <row r="22" spans="1:8" x14ac:dyDescent="0.25">
      <c r="A22" s="2">
        <v>12</v>
      </c>
      <c r="B22" s="2">
        <v>0.61113814640455588</v>
      </c>
      <c r="C22" s="2">
        <v>6.3756241574110343E-5</v>
      </c>
      <c r="D22" s="2">
        <v>1.825746917804069E-4</v>
      </c>
    </row>
    <row r="23" spans="1:8" x14ac:dyDescent="0.25">
      <c r="A23" s="2">
        <v>10</v>
      </c>
      <c r="B23" s="2">
        <v>0.58591665602371124</v>
      </c>
      <c r="C23" s="2">
        <v>6.3205864329389245E-5</v>
      </c>
      <c r="D23" s="2">
        <v>1.825746917804069E-4</v>
      </c>
    </row>
    <row r="24" spans="1:8" x14ac:dyDescent="0.25">
      <c r="A24" s="2">
        <v>53</v>
      </c>
      <c r="B24" s="2">
        <v>0.58964405163585409</v>
      </c>
      <c r="C24" s="2">
        <v>6.694377212838037E-5</v>
      </c>
      <c r="D24" s="2">
        <v>1.8336772365599839E-4</v>
      </c>
    </row>
    <row r="25" spans="1:8" x14ac:dyDescent="0.25">
      <c r="A25" s="2">
        <v>22</v>
      </c>
      <c r="B25" s="2">
        <v>0.60350584559674691</v>
      </c>
      <c r="C25" s="2">
        <v>9.7753670547927972E-5</v>
      </c>
      <c r="D25" s="2">
        <v>2.5660338518831088E-4</v>
      </c>
    </row>
    <row r="26" spans="1:8" x14ac:dyDescent="0.25">
      <c r="A26" s="2">
        <v>56</v>
      </c>
      <c r="B26" s="2">
        <v>0.59078107442951766</v>
      </c>
      <c r="C26" s="2">
        <v>1.3574886901880721E-4</v>
      </c>
      <c r="D26" s="2">
        <v>3.4208714992739399E-4</v>
      </c>
    </row>
    <row r="27" spans="1:8" x14ac:dyDescent="0.25">
      <c r="A27" s="2">
        <v>14</v>
      </c>
      <c r="B27" s="2">
        <v>0.59595321759753905</v>
      </c>
      <c r="C27" s="2">
        <v>1.7370415687348811E-4</v>
      </c>
      <c r="D27" s="2">
        <v>4.2089853396268278E-4</v>
      </c>
    </row>
    <row r="28" spans="1:8" x14ac:dyDescent="0.25">
      <c r="A28" s="2">
        <v>60</v>
      </c>
      <c r="B28" s="2">
        <v>0.58825350814346289</v>
      </c>
      <c r="C28" s="2">
        <v>1.183983549068131E-3</v>
      </c>
      <c r="D28" s="2">
        <v>2.7626282811589729E-3</v>
      </c>
    </row>
    <row r="29" spans="1:8" x14ac:dyDescent="0.25">
      <c r="A29" s="2">
        <v>51</v>
      </c>
      <c r="B29" s="2">
        <v>0.58523759209190573</v>
      </c>
      <c r="C29" s="2">
        <v>1.4070708742495561E-3</v>
      </c>
      <c r="D29" s="2">
        <v>3.1659094670615012E-3</v>
      </c>
    </row>
    <row r="30" spans="1:8" x14ac:dyDescent="0.25">
      <c r="A30" s="2">
        <v>31</v>
      </c>
      <c r="B30" s="2">
        <v>0.59809340427114666</v>
      </c>
      <c r="C30" s="2">
        <v>1.6699100763368851E-3</v>
      </c>
      <c r="D30" s="2">
        <v>3.6277356830766811E-3</v>
      </c>
    </row>
    <row r="31" spans="1:8" x14ac:dyDescent="0.25">
      <c r="A31" s="2">
        <v>45</v>
      </c>
      <c r="B31" s="2">
        <v>0.57257411782656931</v>
      </c>
      <c r="C31" s="2">
        <v>1.819709340221483E-3</v>
      </c>
      <c r="D31" s="2">
        <v>3.8213896144651161E-3</v>
      </c>
    </row>
    <row r="32" spans="1:8" x14ac:dyDescent="0.25">
      <c r="A32" s="2">
        <v>1</v>
      </c>
      <c r="B32" s="2">
        <v>0.60454070893748579</v>
      </c>
      <c r="C32" s="2">
        <v>1.900065044000686E-3</v>
      </c>
      <c r="D32" s="2">
        <v>3.8614225087755878E-3</v>
      </c>
    </row>
    <row r="33" spans="1:4" x14ac:dyDescent="0.25">
      <c r="A33" s="2">
        <v>48</v>
      </c>
      <c r="B33" s="2">
        <v>0.59351409814630052</v>
      </c>
      <c r="C33" s="2">
        <v>2.1526362780894142E-3</v>
      </c>
      <c r="D33" s="2">
        <v>4.1095783490797894E-3</v>
      </c>
    </row>
    <row r="34" spans="1:4" x14ac:dyDescent="0.25">
      <c r="A34" s="2">
        <v>47</v>
      </c>
      <c r="B34" s="2">
        <v>0.58733701418641426</v>
      </c>
      <c r="C34" s="2">
        <v>2.1012758781356702E-3</v>
      </c>
      <c r="D34" s="2">
        <v>4.1095783490797894E-3</v>
      </c>
    </row>
    <row r="35" spans="1:4" x14ac:dyDescent="0.25">
      <c r="A35" s="2" t="s">
        <v>50</v>
      </c>
      <c r="B35" s="2">
        <v>0.59224631876862299</v>
      </c>
      <c r="C35" s="2">
        <v>2.38248258871701E-3</v>
      </c>
      <c r="D35" s="2">
        <v>4.4146000908579898E-3</v>
      </c>
    </row>
    <row r="36" spans="1:4" x14ac:dyDescent="0.25">
      <c r="A36" s="2">
        <v>29</v>
      </c>
      <c r="B36" s="2">
        <v>0.57779352649185922</v>
      </c>
      <c r="C36" s="2">
        <v>2.9079898659368029E-3</v>
      </c>
      <c r="D36" s="2">
        <v>5.2343817586862447E-3</v>
      </c>
    </row>
    <row r="37" spans="1:4" x14ac:dyDescent="0.25">
      <c r="A37" s="2">
        <v>20</v>
      </c>
      <c r="B37" s="2">
        <v>0.60001901337728403</v>
      </c>
      <c r="C37" s="2">
        <v>3.0960694902604272E-3</v>
      </c>
      <c r="D37" s="2">
        <v>5.4181216079557471E-3</v>
      </c>
    </row>
    <row r="38" spans="1:4" x14ac:dyDescent="0.25">
      <c r="A38" s="2">
        <v>46</v>
      </c>
      <c r="B38" s="2">
        <v>0.59119311285908227</v>
      </c>
      <c r="C38" s="2">
        <v>3.7816224890073981E-3</v>
      </c>
      <c r="D38" s="2">
        <v>6.4389788326342191E-3</v>
      </c>
    </row>
    <row r="39" spans="1:4" x14ac:dyDescent="0.25">
      <c r="A39" s="2">
        <v>26</v>
      </c>
      <c r="B39" s="2">
        <v>0.59074014903798766</v>
      </c>
      <c r="C39" s="2">
        <v>4.9110222504080746E-3</v>
      </c>
      <c r="D39" s="2">
        <v>8.1419579414660197E-3</v>
      </c>
    </row>
    <row r="40" spans="1:4" x14ac:dyDescent="0.25">
      <c r="A40" s="2">
        <v>3</v>
      </c>
      <c r="B40" s="2">
        <v>0.60784417534667057</v>
      </c>
      <c r="C40" s="2">
        <v>5.1460822253410893E-3</v>
      </c>
      <c r="D40" s="2">
        <v>8.3129020563202215E-3</v>
      </c>
    </row>
    <row r="41" spans="1:4" x14ac:dyDescent="0.25">
      <c r="A41" s="2">
        <v>49</v>
      </c>
      <c r="B41" s="2">
        <v>0.58530832453941284</v>
      </c>
      <c r="C41" s="2">
        <v>6.3299286709521613E-3</v>
      </c>
      <c r="D41" s="2">
        <v>9.9696376567496546E-3</v>
      </c>
    </row>
    <row r="42" spans="1:4" x14ac:dyDescent="0.25">
      <c r="A42" s="2">
        <v>16</v>
      </c>
      <c r="B42" s="2">
        <v>0.59998662059938945</v>
      </c>
      <c r="C42" s="2">
        <v>1.194552441076212E-2</v>
      </c>
      <c r="D42" s="2">
        <v>1.8355317997024719E-2</v>
      </c>
    </row>
    <row r="43" spans="1:4" x14ac:dyDescent="0.25">
      <c r="A43" s="2">
        <v>42</v>
      </c>
      <c r="B43" s="2">
        <v>0.59267887124567697</v>
      </c>
      <c r="C43" s="2">
        <v>1.5309650050935869E-2</v>
      </c>
      <c r="D43" s="2">
        <v>2.2964475076403808E-2</v>
      </c>
    </row>
    <row r="44" spans="1:4" x14ac:dyDescent="0.25">
      <c r="A44" s="2">
        <v>52</v>
      </c>
      <c r="B44" s="2">
        <v>0.59874346751887586</v>
      </c>
      <c r="C44" s="2">
        <v>2.258699762946249E-2</v>
      </c>
      <c r="D44" s="2">
        <v>3.3092577922235737E-2</v>
      </c>
    </row>
    <row r="45" spans="1:4" x14ac:dyDescent="0.25">
      <c r="A45" s="2">
        <v>6</v>
      </c>
      <c r="B45" s="2">
        <v>0.60882301741389688</v>
      </c>
      <c r="C45" s="2">
        <v>3.3706277661138123E-2</v>
      </c>
      <c r="D45" s="2">
        <v>4.826126119662958E-2</v>
      </c>
    </row>
    <row r="46" spans="1:4" x14ac:dyDescent="0.25">
      <c r="A46" s="2">
        <v>19</v>
      </c>
      <c r="B46" s="2">
        <v>0.58355105815823716</v>
      </c>
      <c r="C46" s="2">
        <v>5.5108603455341097E-2</v>
      </c>
      <c r="D46" s="2">
        <v>7.7152044837477535E-2</v>
      </c>
    </row>
    <row r="47" spans="1:4" x14ac:dyDescent="0.25">
      <c r="A47" s="2">
        <v>2</v>
      </c>
      <c r="B47" s="2">
        <v>0.5808082782932783</v>
      </c>
      <c r="C47" s="2">
        <v>6.2896834335041882E-2</v>
      </c>
      <c r="D47" s="2">
        <v>8.478516311630116E-2</v>
      </c>
    </row>
    <row r="48" spans="1:4" x14ac:dyDescent="0.25">
      <c r="A48" s="2">
        <v>33</v>
      </c>
      <c r="B48" s="2">
        <v>0.58286775452080941</v>
      </c>
      <c r="C48" s="2">
        <v>6.3252423277240552E-2</v>
      </c>
      <c r="D48" s="2">
        <v>8.478516311630116E-2</v>
      </c>
    </row>
    <row r="49" spans="1:4" x14ac:dyDescent="0.25">
      <c r="A49" s="2">
        <v>27</v>
      </c>
      <c r="B49" s="2">
        <v>0.59710898657266387</v>
      </c>
      <c r="C49" s="2">
        <v>9.3752342843517092E-2</v>
      </c>
      <c r="D49" s="2">
        <v>0.1222406543364965</v>
      </c>
    </row>
    <row r="50" spans="1:4" x14ac:dyDescent="0.25">
      <c r="A50" s="2">
        <v>38</v>
      </c>
      <c r="B50" s="2">
        <v>0.58561973955412794</v>
      </c>
      <c r="C50" s="2">
        <v>9.5076064483941722E-2</v>
      </c>
      <c r="D50" s="2">
        <v>0.1222406543364965</v>
      </c>
    </row>
    <row r="51" spans="1:4" x14ac:dyDescent="0.25">
      <c r="A51" s="2">
        <v>32</v>
      </c>
      <c r="B51" s="2">
        <v>0.57133804457771808</v>
      </c>
      <c r="C51" s="2">
        <v>9.9836299505098827E-2</v>
      </c>
      <c r="D51" s="2">
        <v>0.12550624910256961</v>
      </c>
    </row>
    <row r="52" spans="1:4" x14ac:dyDescent="0.25">
      <c r="A52" s="2">
        <v>50</v>
      </c>
      <c r="B52" s="2">
        <v>0.57929020858179281</v>
      </c>
      <c r="C52" s="2">
        <v>0.1016002968925564</v>
      </c>
      <c r="D52" s="2">
        <v>0.12550624910256961</v>
      </c>
    </row>
    <row r="53" spans="1:4" x14ac:dyDescent="0.25">
      <c r="A53" s="2">
        <v>23</v>
      </c>
      <c r="B53" s="2">
        <v>0.57039079095264178</v>
      </c>
      <c r="C53" s="2">
        <v>0.15310376404350379</v>
      </c>
      <c r="D53" s="2">
        <v>0.18549109874501421</v>
      </c>
    </row>
    <row r="54" spans="1:4" x14ac:dyDescent="0.25">
      <c r="A54" s="2">
        <v>39</v>
      </c>
      <c r="B54" s="2">
        <v>0.58786888593968811</v>
      </c>
      <c r="C54" s="2">
        <v>0.1755895654329811</v>
      </c>
      <c r="D54" s="2">
        <v>0.20871967211844919</v>
      </c>
    </row>
    <row r="55" spans="1:4" x14ac:dyDescent="0.25">
      <c r="A55" s="2">
        <v>15</v>
      </c>
      <c r="B55" s="2">
        <v>0.58403260204825369</v>
      </c>
      <c r="C55" s="2">
        <v>0.18043178685132349</v>
      </c>
      <c r="D55" s="2">
        <v>0.21050375132654409</v>
      </c>
    </row>
    <row r="56" spans="1:4" x14ac:dyDescent="0.25">
      <c r="A56" s="2">
        <v>41</v>
      </c>
      <c r="B56" s="2">
        <v>0.5906026271884609</v>
      </c>
      <c r="C56" s="2">
        <v>0.31911063881483692</v>
      </c>
      <c r="D56" s="2">
        <v>0.36552673173335859</v>
      </c>
    </row>
    <row r="57" spans="1:4" x14ac:dyDescent="0.25">
      <c r="A57" s="2">
        <v>8</v>
      </c>
      <c r="B57" s="2">
        <v>0.57251888765181569</v>
      </c>
      <c r="C57" s="2">
        <v>0.37522288504481538</v>
      </c>
      <c r="D57" s="2">
        <v>0.42212574567541739</v>
      </c>
    </row>
    <row r="58" spans="1:4" x14ac:dyDescent="0.25">
      <c r="A58" s="2">
        <v>9</v>
      </c>
      <c r="B58" s="2">
        <v>0.58859542872212989</v>
      </c>
      <c r="C58" s="2">
        <v>0.40160156899000687</v>
      </c>
      <c r="D58" s="2">
        <v>0.44387541835737598</v>
      </c>
    </row>
    <row r="59" spans="1:4" x14ac:dyDescent="0.25">
      <c r="A59" s="2">
        <v>28</v>
      </c>
      <c r="B59" s="2">
        <v>0.57964868104162104</v>
      </c>
      <c r="C59" s="2">
        <v>0.44047738770279232</v>
      </c>
      <c r="D59" s="2">
        <v>0.47844957629786072</v>
      </c>
    </row>
    <row r="60" spans="1:4" x14ac:dyDescent="0.25">
      <c r="A60" s="2">
        <v>34</v>
      </c>
      <c r="B60" s="2">
        <v>0.56867909109875692</v>
      </c>
      <c r="C60" s="2">
        <v>0.47326288438251068</v>
      </c>
      <c r="D60" s="2">
        <v>0.49692602860163632</v>
      </c>
    </row>
    <row r="61" spans="1:4" x14ac:dyDescent="0.25">
      <c r="A61" s="2">
        <v>37</v>
      </c>
      <c r="B61" s="2">
        <v>0.5709831832997514</v>
      </c>
      <c r="C61" s="2">
        <v>0.47017405141047569</v>
      </c>
      <c r="D61" s="2">
        <v>0.49692602860163632</v>
      </c>
    </row>
    <row r="62" spans="1:4" x14ac:dyDescent="0.25">
      <c r="A62" s="2">
        <v>7</v>
      </c>
      <c r="B62" s="2">
        <v>0.57488973495373219</v>
      </c>
      <c r="C62" s="2">
        <v>0.48881805439762871</v>
      </c>
      <c r="D62" s="2">
        <v>0.50484487585328863</v>
      </c>
    </row>
    <row r="63" spans="1:4" x14ac:dyDescent="0.25">
      <c r="A63" s="2">
        <v>44</v>
      </c>
      <c r="B63" s="2">
        <v>0.56700437906945278</v>
      </c>
      <c r="C63" s="2">
        <v>0.63739355431887823</v>
      </c>
      <c r="D63" s="2">
        <v>0.64767409551756983</v>
      </c>
    </row>
    <row r="64" spans="1:4" ht="15.75" thickBot="1" x14ac:dyDescent="0.3">
      <c r="A64" s="3">
        <v>4</v>
      </c>
      <c r="B64" s="3">
        <v>0.56476372144895803</v>
      </c>
      <c r="C64" s="3">
        <v>0.77922111692938989</v>
      </c>
      <c r="D64" s="3">
        <v>0.77922111692938989</v>
      </c>
    </row>
  </sheetData>
  <conditionalFormatting sqref="D1:D1048576">
    <cfRule type="cellIs" dxfId="12" priority="1" operator="greaterThan">
      <formula>0.05</formula>
    </cfRule>
  </conditionalFormatting>
  <pageMargins left="0.7" right="0.7" top="0.75" bottom="0.75" header="0.3" footer="0.3"/>
  <pageSetup paperSize="9" orientation="portrait"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4736B4-5D70-48F0-85A6-1161C7C125A2}">
  <dimension ref="A1:D25"/>
  <sheetViews>
    <sheetView workbookViewId="0">
      <selection activeCell="F13" sqref="F13"/>
    </sheetView>
  </sheetViews>
  <sheetFormatPr defaultRowHeight="15" x14ac:dyDescent="0.25"/>
  <cols>
    <col min="2" max="2" width="22.5703125" customWidth="1"/>
    <col min="4" max="4" width="21" customWidth="1"/>
  </cols>
  <sheetData>
    <row r="1" spans="1:4" ht="15.75" thickBot="1" x14ac:dyDescent="0.3">
      <c r="A1" s="9" t="s">
        <v>48</v>
      </c>
      <c r="B1" s="9" t="s">
        <v>2</v>
      </c>
      <c r="C1" s="9" t="s">
        <v>1</v>
      </c>
      <c r="D1" s="10" t="s">
        <v>0</v>
      </c>
    </row>
    <row r="2" spans="1:4" x14ac:dyDescent="0.25">
      <c r="A2" s="7" t="s">
        <v>4</v>
      </c>
      <c r="B2" s="7">
        <v>6.6785520955179474E-6</v>
      </c>
      <c r="C2" s="7">
        <v>0.59805148619520099</v>
      </c>
      <c r="D2" s="7">
        <v>1.6028525029243069E-4</v>
      </c>
    </row>
    <row r="3" spans="1:4" x14ac:dyDescent="0.25">
      <c r="A3" s="2" t="s">
        <v>5</v>
      </c>
      <c r="B3" s="2">
        <v>1.6657125578620541E-5</v>
      </c>
      <c r="C3" s="2">
        <v>0.59518742762497678</v>
      </c>
      <c r="D3" s="2">
        <v>1.9988550694344649E-4</v>
      </c>
    </row>
    <row r="4" spans="1:4" x14ac:dyDescent="0.25">
      <c r="A4" s="2" t="s">
        <v>6</v>
      </c>
      <c r="B4" s="2">
        <v>3.3148310015007967E-4</v>
      </c>
      <c r="C4" s="2">
        <v>0.58326275629684199</v>
      </c>
      <c r="D4" s="2">
        <v>2.651864801200637E-3</v>
      </c>
    </row>
    <row r="5" spans="1:4" x14ac:dyDescent="0.25">
      <c r="A5" s="2" t="s">
        <v>7</v>
      </c>
      <c r="B5" s="2">
        <v>1.0524124051993571E-3</v>
      </c>
      <c r="C5" s="2">
        <v>0.58020575070984104</v>
      </c>
      <c r="D5" s="2">
        <v>4.065908700606061E-3</v>
      </c>
    </row>
    <row r="6" spans="1:4" x14ac:dyDescent="0.25">
      <c r="A6" s="2" t="s">
        <v>8</v>
      </c>
      <c r="B6" s="2">
        <v>9.9403897286829963E-4</v>
      </c>
      <c r="C6" s="2">
        <v>0.57815906875512579</v>
      </c>
      <c r="D6" s="2">
        <v>4.065908700606061E-3</v>
      </c>
    </row>
    <row r="7" spans="1:4" x14ac:dyDescent="0.25">
      <c r="A7" s="2" t="s">
        <v>9</v>
      </c>
      <c r="B7" s="2">
        <v>1.1858900376767679E-3</v>
      </c>
      <c r="C7" s="2">
        <v>0.59742181309342046</v>
      </c>
      <c r="D7" s="2">
        <v>4.065908700606061E-3</v>
      </c>
    </row>
    <row r="8" spans="1:4" x14ac:dyDescent="0.25">
      <c r="A8" s="2" t="s">
        <v>10</v>
      </c>
      <c r="B8" s="2">
        <v>1.02287872197236E-3</v>
      </c>
      <c r="C8" s="2">
        <v>0.58131363333738029</v>
      </c>
      <c r="D8" s="2">
        <v>4.065908700606061E-3</v>
      </c>
    </row>
    <row r="9" spans="1:4" x14ac:dyDescent="0.25">
      <c r="A9" s="2" t="s">
        <v>11</v>
      </c>
      <c r="B9" s="2">
        <v>2.6551066233172849E-3</v>
      </c>
      <c r="C9" s="2">
        <v>0.57125044271395142</v>
      </c>
      <c r="D9" s="2">
        <v>7.9653198699518573E-3</v>
      </c>
    </row>
    <row r="10" spans="1:4" x14ac:dyDescent="0.25">
      <c r="A10" s="2" t="s">
        <v>12</v>
      </c>
      <c r="B10" s="2">
        <v>3.2055167400532529E-3</v>
      </c>
      <c r="C10" s="2">
        <v>0.57161080513768692</v>
      </c>
      <c r="D10" s="2">
        <v>8.5480446401420083E-3</v>
      </c>
    </row>
    <row r="11" spans="1:4" x14ac:dyDescent="0.25">
      <c r="A11" s="2" t="s">
        <v>13</v>
      </c>
      <c r="B11" s="2">
        <v>1.0826803621751461E-2</v>
      </c>
      <c r="C11" s="2">
        <v>0.57455846390999865</v>
      </c>
      <c r="D11" s="2">
        <v>2.3622116992912268E-2</v>
      </c>
    </row>
    <row r="12" spans="1:4" x14ac:dyDescent="0.25">
      <c r="A12" s="2" t="s">
        <v>14</v>
      </c>
      <c r="B12" s="2">
        <v>1.012993397125667E-2</v>
      </c>
      <c r="C12" s="2">
        <v>0.5918950953260671</v>
      </c>
      <c r="D12" s="2">
        <v>2.3622116992912268E-2</v>
      </c>
    </row>
    <row r="13" spans="1:4" x14ac:dyDescent="0.25">
      <c r="A13" s="2" t="s">
        <v>15</v>
      </c>
      <c r="B13" s="2">
        <v>1.9912284190321691E-2</v>
      </c>
      <c r="C13" s="2">
        <v>0.58042928949141459</v>
      </c>
      <c r="D13" s="2">
        <v>3.9824568380643383E-2</v>
      </c>
    </row>
    <row r="14" spans="1:4" x14ac:dyDescent="0.25">
      <c r="A14" s="2" t="s">
        <v>16</v>
      </c>
      <c r="B14" s="2">
        <v>2.8737035955497859E-2</v>
      </c>
      <c r="C14" s="2">
        <v>0.59324748932763671</v>
      </c>
      <c r="D14" s="2">
        <v>5.3052989456303747E-2</v>
      </c>
    </row>
    <row r="15" spans="1:4" x14ac:dyDescent="0.25">
      <c r="A15" s="2" t="s">
        <v>17</v>
      </c>
      <c r="B15" s="2">
        <v>3.3771251460766621E-2</v>
      </c>
      <c r="C15" s="2">
        <v>0.58521167474560765</v>
      </c>
      <c r="D15" s="2">
        <v>5.7893573932742783E-2</v>
      </c>
    </row>
    <row r="16" spans="1:4" x14ac:dyDescent="0.25">
      <c r="A16" s="2" t="s">
        <v>18</v>
      </c>
      <c r="B16" s="2">
        <v>5.5170131039491338E-2</v>
      </c>
      <c r="C16" s="2">
        <v>0.57817178260737134</v>
      </c>
      <c r="D16" s="2">
        <v>8.8272209663186149E-2</v>
      </c>
    </row>
    <row r="17" spans="1:4" x14ac:dyDescent="0.25">
      <c r="A17" s="2" t="s">
        <v>19</v>
      </c>
      <c r="B17" s="2">
        <v>8.654534594945984E-2</v>
      </c>
      <c r="C17" s="2">
        <v>0.59369666390143483</v>
      </c>
      <c r="D17" s="2">
        <v>0.12981801892418979</v>
      </c>
    </row>
    <row r="18" spans="1:4" x14ac:dyDescent="0.25">
      <c r="A18" s="2" t="s">
        <v>20</v>
      </c>
      <c r="B18" s="2">
        <v>0.12977322494503679</v>
      </c>
      <c r="C18" s="2">
        <v>0.58038652161832915</v>
      </c>
      <c r="D18" s="2">
        <v>0.18320925874593441</v>
      </c>
    </row>
    <row r="19" spans="1:4" x14ac:dyDescent="0.25">
      <c r="A19" s="2" t="s">
        <v>21</v>
      </c>
      <c r="B19" s="2">
        <v>0.27166400758952342</v>
      </c>
      <c r="C19" s="2">
        <v>0.58652334670274509</v>
      </c>
      <c r="D19" s="2">
        <v>0.3622186767860312</v>
      </c>
    </row>
    <row r="20" spans="1:4" x14ac:dyDescent="0.25">
      <c r="A20" s="2" t="s">
        <v>22</v>
      </c>
      <c r="B20" s="2">
        <v>0.29926067891735397</v>
      </c>
      <c r="C20" s="2">
        <v>0.58293878908390862</v>
      </c>
      <c r="D20" s="2">
        <v>0.37801348915876298</v>
      </c>
    </row>
    <row r="21" spans="1:4" x14ac:dyDescent="0.25">
      <c r="A21" s="2" t="s">
        <v>23</v>
      </c>
      <c r="B21" s="2">
        <v>0.48265239637992402</v>
      </c>
      <c r="C21" s="2">
        <v>0.58484517842972505</v>
      </c>
      <c r="D21" s="2">
        <v>0.57918287565590876</v>
      </c>
    </row>
    <row r="22" spans="1:4" x14ac:dyDescent="0.25">
      <c r="A22" s="2" t="s">
        <v>24</v>
      </c>
      <c r="B22" s="2">
        <v>0.58518717336394399</v>
      </c>
      <c r="C22" s="2">
        <v>0.57805981468769518</v>
      </c>
      <c r="D22" s="2">
        <v>0.63838600730612072</v>
      </c>
    </row>
    <row r="23" spans="1:4" x14ac:dyDescent="0.25">
      <c r="A23" s="2" t="s">
        <v>25</v>
      </c>
      <c r="B23" s="2">
        <v>0.57430818302316911</v>
      </c>
      <c r="C23" s="2">
        <v>0.5781177982404665</v>
      </c>
      <c r="D23" s="2">
        <v>0.63838600730612072</v>
      </c>
    </row>
    <row r="24" spans="1:4" x14ac:dyDescent="0.25">
      <c r="A24" s="2" t="s">
        <v>26</v>
      </c>
      <c r="B24" s="2">
        <v>0.61738074612200067</v>
      </c>
      <c r="C24" s="2">
        <v>0.566266115589799</v>
      </c>
      <c r="D24" s="2">
        <v>0.64422338725773975</v>
      </c>
    </row>
    <row r="25" spans="1:4" ht="15.75" thickBot="1" x14ac:dyDescent="0.3">
      <c r="A25" s="3" t="s">
        <v>27</v>
      </c>
      <c r="B25" s="3">
        <v>0.78002492750202335</v>
      </c>
      <c r="C25" s="3">
        <v>0.57116501302691869</v>
      </c>
      <c r="D25" s="3">
        <v>0.78002492750202335</v>
      </c>
    </row>
  </sheetData>
  <conditionalFormatting sqref="D1:D1048576">
    <cfRule type="cellIs" dxfId="11" priority="1" operator="greaterThan">
      <formula>0.05</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078EB-A488-4424-832E-0AF201E6F46E}">
  <dimension ref="A1:D11"/>
  <sheetViews>
    <sheetView workbookViewId="0">
      <selection activeCell="F3" sqref="F3:F4"/>
    </sheetView>
  </sheetViews>
  <sheetFormatPr defaultRowHeight="15" x14ac:dyDescent="0.25"/>
  <cols>
    <col min="2" max="2" width="24.85546875" customWidth="1"/>
    <col min="4" max="4" width="22.5703125" customWidth="1"/>
  </cols>
  <sheetData>
    <row r="1" spans="1:4" ht="15.75" thickBot="1" x14ac:dyDescent="0.3">
      <c r="A1" s="9" t="s">
        <v>48</v>
      </c>
      <c r="B1" s="9" t="s">
        <v>2</v>
      </c>
      <c r="C1" s="9" t="s">
        <v>1</v>
      </c>
      <c r="D1" s="9" t="s">
        <v>0</v>
      </c>
    </row>
    <row r="2" spans="1:4" x14ac:dyDescent="0.25">
      <c r="A2" s="7" t="s">
        <v>28</v>
      </c>
      <c r="B2" s="7">
        <v>2.7834260877255101E-2</v>
      </c>
      <c r="C2" s="7">
        <v>0.57711843484411374</v>
      </c>
      <c r="D2" s="7">
        <v>9.2780869590850329E-2</v>
      </c>
    </row>
    <row r="3" spans="1:4" x14ac:dyDescent="0.25">
      <c r="A3" s="2" t="s">
        <v>29</v>
      </c>
      <c r="B3" s="2">
        <v>2.078150876705773E-2</v>
      </c>
      <c r="C3" s="2">
        <v>0.59066625307701082</v>
      </c>
      <c r="D3" s="2">
        <v>9.2780869590850329E-2</v>
      </c>
    </row>
    <row r="4" spans="1:4" x14ac:dyDescent="0.25">
      <c r="A4" s="2" t="s">
        <v>30</v>
      </c>
      <c r="B4" s="2">
        <v>1.2000261643129669E-2</v>
      </c>
      <c r="C4" s="2">
        <v>0.59586111839162215</v>
      </c>
      <c r="D4" s="2">
        <v>9.2780869590850329E-2</v>
      </c>
    </row>
    <row r="5" spans="1:4" x14ac:dyDescent="0.25">
      <c r="A5" s="2" t="s">
        <v>31</v>
      </c>
      <c r="B5" s="2">
        <v>8.5229832343879167E-2</v>
      </c>
      <c r="C5" s="2">
        <v>0.59027958647220014</v>
      </c>
      <c r="D5" s="2">
        <v>0.1751186343464691</v>
      </c>
    </row>
    <row r="6" spans="1:4" x14ac:dyDescent="0.25">
      <c r="A6" s="2" t="s">
        <v>32</v>
      </c>
      <c r="B6" s="2">
        <v>8.7559317173234535E-2</v>
      </c>
      <c r="C6" s="2">
        <v>0.58574283695839624</v>
      </c>
      <c r="D6" s="2">
        <v>0.1751186343464691</v>
      </c>
    </row>
    <row r="7" spans="1:4" x14ac:dyDescent="0.25">
      <c r="A7" s="2" t="s">
        <v>33</v>
      </c>
      <c r="B7" s="2">
        <v>0.18022475482396891</v>
      </c>
      <c r="C7" s="2">
        <v>0.58324947434462993</v>
      </c>
      <c r="D7" s="2">
        <v>0.30037459137328149</v>
      </c>
    </row>
    <row r="8" spans="1:4" x14ac:dyDescent="0.25">
      <c r="A8" s="2" t="s">
        <v>34</v>
      </c>
      <c r="B8" s="2">
        <v>0.27975484509175252</v>
      </c>
      <c r="C8" s="2">
        <v>0.58095730388214029</v>
      </c>
      <c r="D8" s="2">
        <v>0.39964977870250362</v>
      </c>
    </row>
    <row r="9" spans="1:4" x14ac:dyDescent="0.25">
      <c r="A9" s="2" t="s">
        <v>35</v>
      </c>
      <c r="B9" s="2">
        <v>0.44718771546845038</v>
      </c>
      <c r="C9" s="2">
        <v>0.57985776646812059</v>
      </c>
      <c r="D9" s="2">
        <v>0.49687523940938932</v>
      </c>
    </row>
    <row r="10" spans="1:4" x14ac:dyDescent="0.25">
      <c r="A10" s="2" t="s">
        <v>36</v>
      </c>
      <c r="B10" s="2">
        <v>0.41059681118859992</v>
      </c>
      <c r="C10" s="2">
        <v>0.58221386967865307</v>
      </c>
      <c r="D10" s="2">
        <v>0.49687523940938932</v>
      </c>
    </row>
    <row r="11" spans="1:4" ht="15.75" thickBot="1" x14ac:dyDescent="0.3">
      <c r="A11" s="3" t="s">
        <v>37</v>
      </c>
      <c r="B11" s="3">
        <v>0.70446313128186966</v>
      </c>
      <c r="C11" s="3">
        <v>0.5706432963282968</v>
      </c>
      <c r="D11" s="3">
        <v>0.70446313128186966</v>
      </c>
    </row>
  </sheetData>
  <conditionalFormatting sqref="D2:D11">
    <cfRule type="cellIs" dxfId="10" priority="1" operator="greaterThan">
      <formula>0.05</formula>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5DF17-7ADA-44FF-AAE3-31DDC6D7698C}">
  <dimension ref="A1:F64"/>
  <sheetViews>
    <sheetView workbookViewId="0">
      <selection activeCell="B56" sqref="B56"/>
    </sheetView>
  </sheetViews>
  <sheetFormatPr defaultRowHeight="15" x14ac:dyDescent="0.25"/>
  <cols>
    <col min="3" max="3" width="27.28515625" customWidth="1"/>
    <col min="6" max="6" width="23.7109375" customWidth="1"/>
  </cols>
  <sheetData>
    <row r="1" spans="1:6" ht="15.75" thickBot="1" x14ac:dyDescent="0.3">
      <c r="A1" s="9" t="s">
        <v>38</v>
      </c>
      <c r="B1" s="9" t="s">
        <v>3</v>
      </c>
      <c r="C1" s="9" t="s">
        <v>2</v>
      </c>
      <c r="D1" s="9" t="s">
        <v>39</v>
      </c>
      <c r="E1" s="9" t="s">
        <v>1</v>
      </c>
      <c r="F1" s="9" t="s">
        <v>0</v>
      </c>
    </row>
    <row r="2" spans="1:6" x14ac:dyDescent="0.25">
      <c r="A2" s="7" t="s">
        <v>40</v>
      </c>
      <c r="B2" s="7">
        <v>61</v>
      </c>
      <c r="C2" s="7">
        <v>2.4408568476501049E-4</v>
      </c>
      <c r="D2" s="7">
        <v>0.34914475378773829</v>
      </c>
      <c r="E2" s="7">
        <v>0.71082671957671961</v>
      </c>
      <c r="F2" s="7">
        <v>1.263309343027523E-2</v>
      </c>
    </row>
    <row r="3" spans="1:6" x14ac:dyDescent="0.25">
      <c r="A3" s="2" t="s">
        <v>40</v>
      </c>
      <c r="B3" s="2">
        <v>26</v>
      </c>
      <c r="C3" s="2">
        <v>4.616169598613211E-4</v>
      </c>
      <c r="D3" s="2">
        <v>-0.1121569456809367</v>
      </c>
      <c r="E3" s="2">
        <v>0.68398809523809534</v>
      </c>
      <c r="F3" s="2">
        <v>1.263309343027523E-2</v>
      </c>
    </row>
    <row r="4" spans="1:6" x14ac:dyDescent="0.25">
      <c r="A4" s="2" t="s">
        <v>40</v>
      </c>
      <c r="B4" s="2">
        <v>35</v>
      </c>
      <c r="C4" s="2">
        <v>8.021011701762051E-4</v>
      </c>
      <c r="D4" s="2">
        <v>-2.501503864412543E-2</v>
      </c>
      <c r="E4" s="2">
        <v>0.64802910052910057</v>
      </c>
      <c r="F4" s="2">
        <v>1.263309343027523E-2</v>
      </c>
    </row>
    <row r="5" spans="1:6" x14ac:dyDescent="0.25">
      <c r="A5" s="2" t="s">
        <v>40</v>
      </c>
      <c r="B5" s="2">
        <v>37</v>
      </c>
      <c r="C5" s="2">
        <v>7.512891057686519E-4</v>
      </c>
      <c r="D5" s="2">
        <v>-0.10371978046092251</v>
      </c>
      <c r="E5" s="2">
        <v>0.63884920634920628</v>
      </c>
      <c r="F5" s="2">
        <v>1.263309343027523E-2</v>
      </c>
    </row>
    <row r="6" spans="1:6" x14ac:dyDescent="0.25">
      <c r="A6" s="2" t="s">
        <v>40</v>
      </c>
      <c r="B6" s="2">
        <v>62</v>
      </c>
      <c r="C6" s="2">
        <v>4.8917909837873627E-2</v>
      </c>
      <c r="D6" s="2">
        <v>0.1508734999779002</v>
      </c>
      <c r="E6" s="2">
        <v>0.61973544973544969</v>
      </c>
      <c r="F6" s="2">
        <v>0.1926142699866274</v>
      </c>
    </row>
    <row r="7" spans="1:6" x14ac:dyDescent="0.25">
      <c r="A7" s="2" t="s">
        <v>40</v>
      </c>
      <c r="B7" s="2">
        <v>28</v>
      </c>
      <c r="C7" s="2">
        <v>9.0761370936915109E-3</v>
      </c>
      <c r="D7" s="2">
        <v>0.2225127506491848</v>
      </c>
      <c r="E7" s="2">
        <v>0.60833994708994721</v>
      </c>
      <c r="F7" s="2">
        <v>8.1685233843223598E-2</v>
      </c>
    </row>
    <row r="8" spans="1:6" x14ac:dyDescent="0.25">
      <c r="A8" s="2" t="s">
        <v>40</v>
      </c>
      <c r="B8" s="2">
        <v>52</v>
      </c>
      <c r="C8" s="2">
        <v>7.6941083196913973E-3</v>
      </c>
      <c r="D8" s="2">
        <v>-0.1607818738286601</v>
      </c>
      <c r="E8" s="2">
        <v>0.60796957671957663</v>
      </c>
      <c r="F8" s="2">
        <v>8.0788137356759673E-2</v>
      </c>
    </row>
    <row r="9" spans="1:6" x14ac:dyDescent="0.25">
      <c r="A9" s="2" t="s">
        <v>40</v>
      </c>
      <c r="B9" s="2">
        <v>59</v>
      </c>
      <c r="C9" s="2">
        <v>2.3137030248168121E-2</v>
      </c>
      <c r="D9" s="2">
        <v>3.8234675508287748E-2</v>
      </c>
      <c r="E9" s="2">
        <v>0.6046693121693123</v>
      </c>
      <c r="F9" s="2">
        <v>0.14576329056345921</v>
      </c>
    </row>
    <row r="10" spans="1:6" x14ac:dyDescent="0.25">
      <c r="A10" s="2" t="s">
        <v>40</v>
      </c>
      <c r="B10" s="2">
        <v>42</v>
      </c>
      <c r="C10" s="2">
        <v>1.8829557260116609E-2</v>
      </c>
      <c r="D10" s="2">
        <v>5.8268351912958401E-3</v>
      </c>
      <c r="E10" s="2">
        <v>0.60378306878306875</v>
      </c>
      <c r="F10" s="2">
        <v>0.13180690082081631</v>
      </c>
    </row>
    <row r="11" spans="1:6" x14ac:dyDescent="0.25">
      <c r="A11" s="2" t="s">
        <v>40</v>
      </c>
      <c r="B11" s="2">
        <v>29</v>
      </c>
      <c r="C11" s="2">
        <v>2.300609780766333E-3</v>
      </c>
      <c r="D11" s="2">
        <v>-0.17845642012413809</v>
      </c>
      <c r="E11" s="2">
        <v>0.59980158730158728</v>
      </c>
      <c r="F11" s="2">
        <v>2.8987683237655801E-2</v>
      </c>
    </row>
    <row r="12" spans="1:6" x14ac:dyDescent="0.25">
      <c r="A12" s="2" t="s">
        <v>40</v>
      </c>
      <c r="B12" s="2">
        <v>36</v>
      </c>
      <c r="C12" s="2">
        <v>3.6257647307700168E-2</v>
      </c>
      <c r="D12" s="2">
        <v>0.12608083487363661</v>
      </c>
      <c r="E12" s="2">
        <v>0.59094576719576719</v>
      </c>
      <c r="F12" s="2">
        <v>0.15363971442494501</v>
      </c>
    </row>
    <row r="13" spans="1:6" x14ac:dyDescent="0.25">
      <c r="A13" s="2" t="s">
        <v>40</v>
      </c>
      <c r="B13" s="2">
        <v>30</v>
      </c>
      <c r="C13" s="2">
        <v>3.3607125024519423E-2</v>
      </c>
      <c r="D13" s="2">
        <v>9.3968364742476981E-2</v>
      </c>
      <c r="E13" s="2">
        <v>0.58597883597883604</v>
      </c>
      <c r="F13" s="2">
        <v>0.15363971442494501</v>
      </c>
    </row>
    <row r="14" spans="1:6" x14ac:dyDescent="0.25">
      <c r="A14" s="2" t="s">
        <v>40</v>
      </c>
      <c r="B14" s="2">
        <v>58</v>
      </c>
      <c r="C14" s="2">
        <v>0.12825018990229381</v>
      </c>
      <c r="D14" s="2">
        <v>9.4839100905291115E-2</v>
      </c>
      <c r="E14" s="2">
        <v>0.57607804232804249</v>
      </c>
      <c r="F14" s="2">
        <v>0.29473677057566128</v>
      </c>
    </row>
    <row r="15" spans="1:6" x14ac:dyDescent="0.25">
      <c r="A15" s="2" t="s">
        <v>40</v>
      </c>
      <c r="B15" s="2">
        <v>27</v>
      </c>
      <c r="C15" s="2">
        <v>9.7599690801211239E-2</v>
      </c>
      <c r="D15" s="2">
        <v>0.1509189780623445</v>
      </c>
      <c r="E15" s="2">
        <v>0.57380291005291006</v>
      </c>
      <c r="F15" s="2">
        <v>0.27949002365801401</v>
      </c>
    </row>
    <row r="16" spans="1:6" x14ac:dyDescent="0.25">
      <c r="A16" s="2" t="s">
        <v>40</v>
      </c>
      <c r="B16" s="2">
        <v>22</v>
      </c>
      <c r="C16" s="2">
        <v>6.4312205323019983E-2</v>
      </c>
      <c r="D16" s="2">
        <v>-0.1569688873481129</v>
      </c>
      <c r="E16" s="2">
        <v>0.57368386243386249</v>
      </c>
      <c r="F16" s="2">
        <v>0.22509271863057001</v>
      </c>
    </row>
    <row r="17" spans="1:6" x14ac:dyDescent="0.25">
      <c r="A17" s="2" t="s">
        <v>40</v>
      </c>
      <c r="B17" s="2">
        <v>46</v>
      </c>
      <c r="C17" s="2">
        <v>3.6580884386891672E-2</v>
      </c>
      <c r="D17" s="2">
        <v>-3.3339577889270511E-3</v>
      </c>
      <c r="E17" s="2">
        <v>0.57310185185185181</v>
      </c>
      <c r="F17" s="2">
        <v>0.15363971442494501</v>
      </c>
    </row>
    <row r="18" spans="1:6" x14ac:dyDescent="0.25">
      <c r="A18" s="2" t="s">
        <v>40</v>
      </c>
      <c r="B18" s="2">
        <v>44</v>
      </c>
      <c r="C18" s="2">
        <v>8.3181067978839465E-2</v>
      </c>
      <c r="D18" s="2">
        <v>-4.5349663713630438E-2</v>
      </c>
      <c r="E18" s="2">
        <v>0.56067460317460316</v>
      </c>
      <c r="F18" s="2">
        <v>0.27581090961404658</v>
      </c>
    </row>
    <row r="19" spans="1:6" x14ac:dyDescent="0.25">
      <c r="A19" s="2" t="s">
        <v>40</v>
      </c>
      <c r="B19" s="2">
        <v>41</v>
      </c>
      <c r="C19" s="2">
        <v>0.1156130647436163</v>
      </c>
      <c r="D19" s="2">
        <v>-0.11720024893912059</v>
      </c>
      <c r="E19" s="2">
        <v>0.55612433862433863</v>
      </c>
      <c r="F19" s="2">
        <v>0.2831925870800886</v>
      </c>
    </row>
    <row r="20" spans="1:6" x14ac:dyDescent="0.25">
      <c r="A20" s="2" t="s">
        <v>40</v>
      </c>
      <c r="B20" s="2">
        <v>33</v>
      </c>
      <c r="C20" s="2">
        <v>1.6336638403878549E-2</v>
      </c>
      <c r="D20" s="2">
        <v>5.7298255352824429E-2</v>
      </c>
      <c r="E20" s="2">
        <v>0.55580026455026454</v>
      </c>
      <c r="F20" s="2">
        <v>0.1286510274305436</v>
      </c>
    </row>
    <row r="21" spans="1:6" x14ac:dyDescent="0.25">
      <c r="A21" s="2" t="s">
        <v>40</v>
      </c>
      <c r="B21" s="2">
        <v>45</v>
      </c>
      <c r="C21" s="2">
        <v>5.2332803684781257E-2</v>
      </c>
      <c r="D21" s="2">
        <v>6.0295769061929752E-2</v>
      </c>
      <c r="E21" s="2">
        <v>0.55525132275132283</v>
      </c>
      <c r="F21" s="2">
        <v>0.1939392136553659</v>
      </c>
    </row>
    <row r="22" spans="1:6" x14ac:dyDescent="0.25">
      <c r="A22" s="2" t="s">
        <v>40</v>
      </c>
      <c r="B22" s="2">
        <v>48</v>
      </c>
      <c r="C22" s="2">
        <v>2.9065628185703771E-2</v>
      </c>
      <c r="D22" s="2">
        <v>9.8131247060413582E-2</v>
      </c>
      <c r="E22" s="2">
        <v>0.55348544973544977</v>
      </c>
      <c r="F22" s="2">
        <v>0.15259454797494479</v>
      </c>
    </row>
    <row r="23" spans="1:6" x14ac:dyDescent="0.25">
      <c r="A23" s="2" t="s">
        <v>40</v>
      </c>
      <c r="B23" s="2">
        <v>40</v>
      </c>
      <c r="C23" s="2">
        <v>0.1309941202558495</v>
      </c>
      <c r="D23" s="2">
        <v>-0.19835453041230361</v>
      </c>
      <c r="E23" s="2">
        <v>0.55228835978835977</v>
      </c>
      <c r="F23" s="2">
        <v>0.29473677057566128</v>
      </c>
    </row>
    <row r="24" spans="1:6" x14ac:dyDescent="0.25">
      <c r="A24" s="2" t="s">
        <v>40</v>
      </c>
      <c r="B24" s="2" t="s">
        <v>49</v>
      </c>
      <c r="C24" s="2">
        <v>0.1123050769563036</v>
      </c>
      <c r="D24" s="2">
        <v>0.25338077462471148</v>
      </c>
      <c r="E24" s="2">
        <v>0.55208333333333337</v>
      </c>
      <c r="F24" s="2">
        <v>0.2831925870800886</v>
      </c>
    </row>
    <row r="25" spans="1:6" x14ac:dyDescent="0.25">
      <c r="A25" s="2" t="s">
        <v>40</v>
      </c>
      <c r="B25" s="2">
        <v>31</v>
      </c>
      <c r="C25" s="2">
        <v>0.19280461372407931</v>
      </c>
      <c r="D25" s="2">
        <v>0.25176154933298711</v>
      </c>
      <c r="E25" s="2">
        <v>0.55123015873015879</v>
      </c>
      <c r="F25" s="2">
        <v>0.36808153529142412</v>
      </c>
    </row>
    <row r="26" spans="1:6" x14ac:dyDescent="0.25">
      <c r="A26" s="2" t="s">
        <v>40</v>
      </c>
      <c r="B26" s="2">
        <v>32</v>
      </c>
      <c r="C26" s="2">
        <v>0.1454016644980464</v>
      </c>
      <c r="D26" s="2">
        <v>-0.1353627537520814</v>
      </c>
      <c r="E26" s="2">
        <v>0.53988756613756617</v>
      </c>
      <c r="F26" s="2">
        <v>0.31587258149575598</v>
      </c>
    </row>
    <row r="27" spans="1:6" x14ac:dyDescent="0.25">
      <c r="A27" s="2" t="s">
        <v>40</v>
      </c>
      <c r="B27" s="2">
        <v>50</v>
      </c>
      <c r="C27" s="2">
        <v>9.2937610149614672E-2</v>
      </c>
      <c r="D27" s="2">
        <v>4.3425283570629233E-2</v>
      </c>
      <c r="E27" s="2">
        <v>0.53966269841269843</v>
      </c>
      <c r="F27" s="2">
        <v>0.27881283044884397</v>
      </c>
    </row>
    <row r="28" spans="1:6" x14ac:dyDescent="0.25">
      <c r="A28" s="2" t="s">
        <v>40</v>
      </c>
      <c r="B28" s="2">
        <v>55</v>
      </c>
      <c r="C28" s="2">
        <v>0.27693487127304389</v>
      </c>
      <c r="D28" s="2">
        <v>-7.2971869973963266E-2</v>
      </c>
      <c r="E28" s="2">
        <v>0.53342592592592597</v>
      </c>
      <c r="F28" s="2">
        <v>0.51050279028236678</v>
      </c>
    </row>
    <row r="29" spans="1:6" x14ac:dyDescent="0.25">
      <c r="A29" s="2" t="s">
        <v>40</v>
      </c>
      <c r="B29" s="2">
        <v>39</v>
      </c>
      <c r="C29" s="2">
        <v>0.17956592573200081</v>
      </c>
      <c r="D29" s="2">
        <v>-7.3275682845137191E-2</v>
      </c>
      <c r="E29" s="2">
        <v>0.53231481481481491</v>
      </c>
      <c r="F29" s="2">
        <v>0.36283973266818892</v>
      </c>
    </row>
    <row r="30" spans="1:6" x14ac:dyDescent="0.25">
      <c r="A30" s="2" t="s">
        <v>40</v>
      </c>
      <c r="B30" s="2">
        <v>1</v>
      </c>
      <c r="C30" s="2">
        <v>0.32412875573483602</v>
      </c>
      <c r="D30" s="2">
        <v>5.4865472779968609E-2</v>
      </c>
      <c r="E30" s="2">
        <v>0.53226190476190482</v>
      </c>
      <c r="F30" s="2">
        <v>0.51050279028236678</v>
      </c>
    </row>
    <row r="31" spans="1:6" x14ac:dyDescent="0.25">
      <c r="A31" s="2" t="s">
        <v>40</v>
      </c>
      <c r="B31" s="2">
        <v>53</v>
      </c>
      <c r="C31" s="2">
        <v>0.104747634938147</v>
      </c>
      <c r="D31" s="2">
        <v>7.9086509991020959E-2</v>
      </c>
      <c r="E31" s="2">
        <v>0.52586640211640223</v>
      </c>
      <c r="F31" s="2">
        <v>0.2831925870800886</v>
      </c>
    </row>
    <row r="32" spans="1:6" x14ac:dyDescent="0.25">
      <c r="A32" s="2" t="s">
        <v>40</v>
      </c>
      <c r="B32" s="2">
        <v>7</v>
      </c>
      <c r="C32" s="2">
        <v>9.2236499292740901E-2</v>
      </c>
      <c r="D32" s="2">
        <v>0.13566442811737031</v>
      </c>
      <c r="E32" s="2">
        <v>0.52150793650793648</v>
      </c>
      <c r="F32" s="2">
        <v>0.27881283044884397</v>
      </c>
    </row>
    <row r="33" spans="1:6" x14ac:dyDescent="0.25">
      <c r="A33" s="2" t="s">
        <v>40</v>
      </c>
      <c r="B33" s="2">
        <v>5</v>
      </c>
      <c r="C33" s="2">
        <v>0.42380753137169319</v>
      </c>
      <c r="D33" s="2">
        <v>0.23810142506554141</v>
      </c>
      <c r="E33" s="2">
        <v>0.52060185185185182</v>
      </c>
      <c r="F33" s="2">
        <v>0.55624738492534742</v>
      </c>
    </row>
    <row r="34" spans="1:6" x14ac:dyDescent="0.25">
      <c r="A34" s="2" t="s">
        <v>40</v>
      </c>
      <c r="B34" s="2">
        <v>19</v>
      </c>
      <c r="C34" s="2">
        <v>2.601578575676864E-2</v>
      </c>
      <c r="D34" s="2">
        <v>2.6748771805850859E-2</v>
      </c>
      <c r="E34" s="2">
        <v>0.51881613756613754</v>
      </c>
      <c r="F34" s="2">
        <v>0.14899950024331129</v>
      </c>
    </row>
    <row r="35" spans="1:6" x14ac:dyDescent="0.25">
      <c r="A35" s="2" t="s">
        <v>40</v>
      </c>
      <c r="B35" s="2">
        <v>56</v>
      </c>
      <c r="C35" s="2">
        <v>0.35992126917081563</v>
      </c>
      <c r="D35" s="2">
        <v>-0.16600077659857909</v>
      </c>
      <c r="E35" s="2">
        <v>0.51632275132275141</v>
      </c>
      <c r="F35" s="2">
        <v>0.52541608181281485</v>
      </c>
    </row>
    <row r="36" spans="1:6" x14ac:dyDescent="0.25">
      <c r="A36" s="2" t="s">
        <v>40</v>
      </c>
      <c r="B36" s="2">
        <v>57</v>
      </c>
      <c r="C36" s="2">
        <v>0.31795864594117951</v>
      </c>
      <c r="D36" s="2">
        <v>9.2380865479744445E-2</v>
      </c>
      <c r="E36" s="2">
        <v>0.5154563492063492</v>
      </c>
      <c r="F36" s="2">
        <v>0.51050279028236678</v>
      </c>
    </row>
    <row r="37" spans="1:6" x14ac:dyDescent="0.25">
      <c r="A37" s="2" t="s">
        <v>40</v>
      </c>
      <c r="B37" s="2">
        <v>13</v>
      </c>
      <c r="C37" s="2">
        <v>0.37529720129486782</v>
      </c>
      <c r="D37" s="2">
        <v>0.23215016514761719</v>
      </c>
      <c r="E37" s="2">
        <v>0.50441798941798932</v>
      </c>
      <c r="F37" s="2">
        <v>0.52541608181281485</v>
      </c>
    </row>
    <row r="38" spans="1:6" x14ac:dyDescent="0.25">
      <c r="A38" s="2" t="s">
        <v>40</v>
      </c>
      <c r="B38" s="2">
        <v>16</v>
      </c>
      <c r="C38" s="2">
        <v>0.99206801894509811</v>
      </c>
      <c r="D38" s="2">
        <v>-1.110092300644752E-2</v>
      </c>
      <c r="E38" s="2">
        <v>0.50355158730158733</v>
      </c>
      <c r="F38" s="2">
        <v>0.99206801894509811</v>
      </c>
    </row>
    <row r="39" spans="1:6" x14ac:dyDescent="0.25">
      <c r="A39" s="2" t="s">
        <v>40</v>
      </c>
      <c r="B39" s="2">
        <v>3</v>
      </c>
      <c r="C39" s="2">
        <v>0.85159822665192664</v>
      </c>
      <c r="D39" s="2">
        <v>-9.2739614517737573E-2</v>
      </c>
      <c r="E39" s="2">
        <v>0.50295634920634913</v>
      </c>
      <c r="F39" s="2">
        <v>0.89417813798452306</v>
      </c>
    </row>
    <row r="40" spans="1:6" x14ac:dyDescent="0.25">
      <c r="A40" s="2" t="s">
        <v>40</v>
      </c>
      <c r="B40" s="2">
        <v>60</v>
      </c>
      <c r="C40" s="2">
        <v>0.71839647264072792</v>
      </c>
      <c r="D40" s="2">
        <v>3.7523978119150973E-2</v>
      </c>
      <c r="E40" s="2">
        <v>0.50167328042328041</v>
      </c>
      <c r="F40" s="2">
        <v>0.808196031720819</v>
      </c>
    </row>
    <row r="41" spans="1:6" x14ac:dyDescent="0.25">
      <c r="A41" s="2" t="s">
        <v>40</v>
      </c>
      <c r="B41" s="2">
        <v>2</v>
      </c>
      <c r="C41" s="2">
        <v>0.32059349256686559</v>
      </c>
      <c r="D41" s="2">
        <v>6.5026684167564783E-2</v>
      </c>
      <c r="E41" s="2">
        <v>0.50098544973544967</v>
      </c>
      <c r="F41" s="2">
        <v>0.51050279028236678</v>
      </c>
    </row>
    <row r="42" spans="1:6" x14ac:dyDescent="0.25">
      <c r="A42" s="2" t="s">
        <v>40</v>
      </c>
      <c r="B42" s="2">
        <v>54</v>
      </c>
      <c r="C42" s="2">
        <v>0.30499784595021379</v>
      </c>
      <c r="D42" s="2">
        <v>0.1238165819558486</v>
      </c>
      <c r="E42" s="2">
        <v>0.49110449735449729</v>
      </c>
      <c r="F42" s="2">
        <v>0.51050279028236678</v>
      </c>
    </row>
    <row r="43" spans="1:6" x14ac:dyDescent="0.25">
      <c r="A43" s="2" t="s">
        <v>40</v>
      </c>
      <c r="B43" s="2">
        <v>11</v>
      </c>
      <c r="C43" s="2">
        <v>0.52992698271049643</v>
      </c>
      <c r="D43" s="2">
        <v>-0.13341580161656999</v>
      </c>
      <c r="E43" s="2">
        <v>0.48942460317460318</v>
      </c>
      <c r="F43" s="2">
        <v>0.65461568452473085</v>
      </c>
    </row>
    <row r="44" spans="1:6" x14ac:dyDescent="0.25">
      <c r="A44" s="2" t="s">
        <v>40</v>
      </c>
      <c r="B44" s="2">
        <v>8</v>
      </c>
      <c r="C44" s="2">
        <v>0.49616518738370291</v>
      </c>
      <c r="D44" s="2">
        <v>8.7583953946804835E-2</v>
      </c>
      <c r="E44" s="2">
        <v>0.48322089947089952</v>
      </c>
      <c r="F44" s="2">
        <v>0.62516813610346567</v>
      </c>
    </row>
    <row r="45" spans="1:6" x14ac:dyDescent="0.25">
      <c r="A45" s="2" t="s">
        <v>40</v>
      </c>
      <c r="B45" s="2">
        <v>6</v>
      </c>
      <c r="C45" s="2">
        <v>0.86579328142071188</v>
      </c>
      <c r="D45" s="2">
        <v>-4.446872797168995E-2</v>
      </c>
      <c r="E45" s="2">
        <v>0.48201719576719582</v>
      </c>
      <c r="F45" s="2">
        <v>0.89417994638532539</v>
      </c>
    </row>
    <row r="46" spans="1:6" x14ac:dyDescent="0.25">
      <c r="A46" s="2" t="s">
        <v>40</v>
      </c>
      <c r="B46" s="2">
        <v>17</v>
      </c>
      <c r="C46" s="2">
        <v>0.64032309631692463</v>
      </c>
      <c r="D46" s="2">
        <v>0.1036100166194555</v>
      </c>
      <c r="E46" s="2">
        <v>0.48026455026455028</v>
      </c>
      <c r="F46" s="2">
        <v>0.74704361236974548</v>
      </c>
    </row>
    <row r="47" spans="1:6" x14ac:dyDescent="0.25">
      <c r="A47" s="2" t="s">
        <v>40</v>
      </c>
      <c r="B47" s="2">
        <v>49</v>
      </c>
      <c r="C47" s="2">
        <v>0.55629620383165412</v>
      </c>
      <c r="D47" s="2">
        <v>-2.8225233937953231E-2</v>
      </c>
      <c r="E47" s="2">
        <v>0.47600529100529099</v>
      </c>
      <c r="F47" s="2">
        <v>0.67397424694988872</v>
      </c>
    </row>
    <row r="48" spans="1:6" x14ac:dyDescent="0.25">
      <c r="A48" s="2" t="s">
        <v>40</v>
      </c>
      <c r="B48" s="2">
        <v>43</v>
      </c>
      <c r="C48" s="2">
        <v>0.63387151723461099</v>
      </c>
      <c r="D48" s="2">
        <v>1.4475117726912861E-2</v>
      </c>
      <c r="E48" s="2">
        <v>0.47573412698412698</v>
      </c>
      <c r="F48" s="2">
        <v>0.74704361236974548</v>
      </c>
    </row>
    <row r="49" spans="1:6" x14ac:dyDescent="0.25">
      <c r="A49" s="2" t="s">
        <v>40</v>
      </c>
      <c r="B49" s="2">
        <v>10</v>
      </c>
      <c r="C49" s="2">
        <v>0.42276089514476289</v>
      </c>
      <c r="D49" s="2">
        <v>-5.2830182955102757E-2</v>
      </c>
      <c r="E49" s="2">
        <v>0.47125000000000011</v>
      </c>
      <c r="F49" s="2">
        <v>0.55624738492534742</v>
      </c>
    </row>
    <row r="50" spans="1:6" x14ac:dyDescent="0.25">
      <c r="A50" s="2" t="s">
        <v>40</v>
      </c>
      <c r="B50" s="2">
        <v>15</v>
      </c>
      <c r="C50" s="2">
        <v>0.40316407481110439</v>
      </c>
      <c r="D50" s="2">
        <v>0.2085752212824061</v>
      </c>
      <c r="E50" s="2">
        <v>0.46841269841269839</v>
      </c>
      <c r="F50" s="2">
        <v>0.5521594937630343</v>
      </c>
    </row>
    <row r="51" spans="1:6" x14ac:dyDescent="0.25">
      <c r="A51" s="2" t="s">
        <v>40</v>
      </c>
      <c r="B51" s="2">
        <v>18</v>
      </c>
      <c r="C51" s="2">
        <v>0.34587115976993099</v>
      </c>
      <c r="D51" s="2">
        <v>3.3964605449299523E-2</v>
      </c>
      <c r="E51" s="2">
        <v>0.45810846560846558</v>
      </c>
      <c r="F51" s="2">
        <v>0.52541608181281485</v>
      </c>
    </row>
    <row r="52" spans="1:6" x14ac:dyDescent="0.25">
      <c r="A52" s="2" t="s">
        <v>40</v>
      </c>
      <c r="B52" s="2">
        <v>4</v>
      </c>
      <c r="C52" s="2">
        <v>0.1168731311759096</v>
      </c>
      <c r="D52" s="2">
        <v>0.13193380632799001</v>
      </c>
      <c r="E52" s="2">
        <v>0.455760582010582</v>
      </c>
      <c r="F52" s="2">
        <v>0.2831925870800886</v>
      </c>
    </row>
    <row r="53" spans="1:6" x14ac:dyDescent="0.25">
      <c r="A53" s="2" t="s">
        <v>40</v>
      </c>
      <c r="B53" s="2">
        <v>34</v>
      </c>
      <c r="C53" s="2">
        <v>0.36755915169008452</v>
      </c>
      <c r="D53" s="2">
        <v>1.552805040336829E-2</v>
      </c>
      <c r="E53" s="2">
        <v>0.45474867724867718</v>
      </c>
      <c r="F53" s="2">
        <v>0.52541608181281485</v>
      </c>
    </row>
    <row r="54" spans="1:6" x14ac:dyDescent="0.25">
      <c r="A54" s="2" t="s">
        <v>40</v>
      </c>
      <c r="B54" s="2">
        <v>24</v>
      </c>
      <c r="C54" s="2">
        <v>0.31273164244544088</v>
      </c>
      <c r="D54" s="2">
        <v>0.1142886110843703</v>
      </c>
      <c r="E54" s="2">
        <v>0.45451058201058192</v>
      </c>
      <c r="F54" s="2">
        <v>0.51050279028236678</v>
      </c>
    </row>
    <row r="55" spans="1:6" x14ac:dyDescent="0.25">
      <c r="A55" s="2" t="s">
        <v>40</v>
      </c>
      <c r="B55" s="2" t="s">
        <v>50</v>
      </c>
      <c r="C55" s="2">
        <v>0.7579421285896123</v>
      </c>
      <c r="D55" s="2">
        <v>-5.0034244118408497E-2</v>
      </c>
      <c r="E55" s="2">
        <v>0.45052910052910039</v>
      </c>
      <c r="F55" s="2">
        <v>0.83772551054641353</v>
      </c>
    </row>
    <row r="56" spans="1:6" x14ac:dyDescent="0.25">
      <c r="A56" s="2" t="s">
        <v>40</v>
      </c>
      <c r="B56" s="2">
        <v>9</v>
      </c>
      <c r="C56" s="2">
        <v>0.29488517663842229</v>
      </c>
      <c r="D56" s="2">
        <v>3.0492898940172111E-3</v>
      </c>
      <c r="E56" s="2">
        <v>0.44231481481481483</v>
      </c>
      <c r="F56" s="2">
        <v>0.51050279028236678</v>
      </c>
    </row>
    <row r="57" spans="1:6" x14ac:dyDescent="0.25">
      <c r="A57" s="2" t="s">
        <v>40</v>
      </c>
      <c r="B57" s="2">
        <v>25</v>
      </c>
      <c r="C57" s="2">
        <v>0.1588436128889246</v>
      </c>
      <c r="D57" s="2">
        <v>3.9755575896870104E-3</v>
      </c>
      <c r="E57" s="2">
        <v>0.44205687830687829</v>
      </c>
      <c r="F57" s="2">
        <v>0.33357158706674161</v>
      </c>
    </row>
    <row r="58" spans="1:6" x14ac:dyDescent="0.25">
      <c r="A58" s="2" t="s">
        <v>40</v>
      </c>
      <c r="B58" s="2">
        <v>51</v>
      </c>
      <c r="C58" s="2">
        <v>0.82194988879732056</v>
      </c>
      <c r="D58" s="2">
        <v>-6.962159569304802E-3</v>
      </c>
      <c r="E58" s="2">
        <v>0.43218915343915337</v>
      </c>
      <c r="F58" s="2">
        <v>0.88519021355799188</v>
      </c>
    </row>
    <row r="59" spans="1:6" x14ac:dyDescent="0.25">
      <c r="A59" s="2" t="s">
        <v>40</v>
      </c>
      <c r="B59" s="2">
        <v>20</v>
      </c>
      <c r="C59" s="2">
        <v>0.82898766031621463</v>
      </c>
      <c r="D59" s="2">
        <v>5.8638044195605601E-2</v>
      </c>
      <c r="E59" s="2">
        <v>0.42469576719576718</v>
      </c>
      <c r="F59" s="2">
        <v>0.88519021355799188</v>
      </c>
    </row>
    <row r="60" spans="1:6" x14ac:dyDescent="0.25">
      <c r="A60" s="2" t="s">
        <v>40</v>
      </c>
      <c r="B60" s="2">
        <v>47</v>
      </c>
      <c r="C60" s="2">
        <v>0.48932607103464759</v>
      </c>
      <c r="D60" s="2">
        <v>0.19361817784500959</v>
      </c>
      <c r="E60" s="2">
        <v>0.42161375661375672</v>
      </c>
      <c r="F60" s="2">
        <v>0.62516813610346567</v>
      </c>
    </row>
    <row r="61" spans="1:6" x14ac:dyDescent="0.25">
      <c r="A61" s="2" t="s">
        <v>40</v>
      </c>
      <c r="B61" s="2">
        <v>38</v>
      </c>
      <c r="C61" s="2">
        <v>0.8814578271573974</v>
      </c>
      <c r="D61" s="2">
        <v>0.1344454515798266</v>
      </c>
      <c r="E61" s="2">
        <v>0.42067460317460309</v>
      </c>
      <c r="F61" s="2">
        <v>0.89567488888574254</v>
      </c>
    </row>
    <row r="62" spans="1:6" x14ac:dyDescent="0.25">
      <c r="A62" s="2" t="s">
        <v>40</v>
      </c>
      <c r="B62" s="2">
        <v>14</v>
      </c>
      <c r="C62" s="2">
        <v>0.3637276710023567</v>
      </c>
      <c r="D62" s="2">
        <v>4.7212021615678022E-2</v>
      </c>
      <c r="E62" s="2">
        <v>0.41645502645502652</v>
      </c>
      <c r="F62" s="2">
        <v>0.52541608181281485</v>
      </c>
    </row>
    <row r="63" spans="1:6" x14ac:dyDescent="0.25">
      <c r="A63" s="2" t="s">
        <v>40</v>
      </c>
      <c r="B63" s="2">
        <v>23</v>
      </c>
      <c r="C63" s="2">
        <v>0.18429954675209589</v>
      </c>
      <c r="D63" s="2">
        <v>-3.3880131504227647E-2</v>
      </c>
      <c r="E63" s="2">
        <v>0.41189153439153442</v>
      </c>
      <c r="F63" s="2">
        <v>0.36283973266818892</v>
      </c>
    </row>
    <row r="64" spans="1:6" ht="15.75" thickBot="1" x14ac:dyDescent="0.3">
      <c r="A64" s="3" t="s">
        <v>40</v>
      </c>
      <c r="B64" s="3">
        <v>12</v>
      </c>
      <c r="C64" s="3">
        <v>0.66508452119613148</v>
      </c>
      <c r="D64" s="3">
        <v>2.1814445909428049E-2</v>
      </c>
      <c r="E64" s="3">
        <v>0.39476190476190481</v>
      </c>
      <c r="F64" s="3">
        <v>0.76182408791556877</v>
      </c>
    </row>
  </sheetData>
  <conditionalFormatting sqref="F2:F64">
    <cfRule type="cellIs" dxfId="9" priority="1" operator="greaterThan">
      <formula>0.05</formula>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AB8EE-86B4-4102-A604-D1EF7961ADBD}">
  <dimension ref="A1:F25"/>
  <sheetViews>
    <sheetView workbookViewId="0">
      <selection activeCell="J29" sqref="J29"/>
    </sheetView>
  </sheetViews>
  <sheetFormatPr defaultRowHeight="15" x14ac:dyDescent="0.25"/>
  <cols>
    <col min="3" max="3" width="23.140625" customWidth="1"/>
    <col min="4" max="4" width="18.85546875" customWidth="1"/>
  </cols>
  <sheetData>
    <row r="1" spans="1:6" ht="15.75" thickBot="1" x14ac:dyDescent="0.3">
      <c r="A1" s="9" t="s">
        <v>38</v>
      </c>
      <c r="B1" s="9" t="s">
        <v>48</v>
      </c>
      <c r="C1" s="9" t="s">
        <v>2</v>
      </c>
      <c r="D1" s="9" t="s">
        <v>39</v>
      </c>
      <c r="E1" s="9" t="s">
        <v>1</v>
      </c>
      <c r="F1" s="9" t="s">
        <v>0</v>
      </c>
    </row>
    <row r="2" spans="1:6" x14ac:dyDescent="0.25">
      <c r="A2" s="11" t="s">
        <v>40</v>
      </c>
      <c r="B2" s="11" t="s">
        <v>16</v>
      </c>
      <c r="C2" s="11">
        <v>1.965482374402873E-3</v>
      </c>
      <c r="D2" s="11">
        <v>-0.139249607848837</v>
      </c>
      <c r="E2" s="11">
        <v>0.6130687830687831</v>
      </c>
      <c r="F2" s="11">
        <v>2.3585788492834471E-2</v>
      </c>
    </row>
    <row r="3" spans="1:6" x14ac:dyDescent="0.25">
      <c r="A3" s="11" t="s">
        <v>40</v>
      </c>
      <c r="B3" s="11" t="s">
        <v>15</v>
      </c>
      <c r="C3" s="11">
        <v>1.493950376736536E-2</v>
      </c>
      <c r="D3" s="11">
        <v>-9.3007892268945264E-2</v>
      </c>
      <c r="E3" s="11">
        <v>0.57044312169312172</v>
      </c>
      <c r="F3" s="11">
        <v>9.0988705069034975E-2</v>
      </c>
    </row>
    <row r="4" spans="1:6" x14ac:dyDescent="0.25">
      <c r="A4" s="11" t="s">
        <v>40</v>
      </c>
      <c r="B4" s="11" t="s">
        <v>9</v>
      </c>
      <c r="C4" s="11">
        <v>4.6680310809583507E-2</v>
      </c>
      <c r="D4" s="11">
        <v>0.23176334210177951</v>
      </c>
      <c r="E4" s="11">
        <v>0.56664682539682543</v>
      </c>
      <c r="F4" s="11">
        <v>0.16700858960819151</v>
      </c>
    </row>
    <row r="5" spans="1:6" x14ac:dyDescent="0.25">
      <c r="A5" s="11" t="s">
        <v>40</v>
      </c>
      <c r="B5" s="11" t="s">
        <v>17</v>
      </c>
      <c r="C5" s="11">
        <v>0.12510564676630381</v>
      </c>
      <c r="D5" s="11">
        <v>0.22235115673347691</v>
      </c>
      <c r="E5" s="11">
        <v>0.56059523809523815</v>
      </c>
      <c r="F5" s="11">
        <v>0.25021129353260763</v>
      </c>
    </row>
    <row r="6" spans="1:6" x14ac:dyDescent="0.25">
      <c r="A6" s="11" t="s">
        <v>40</v>
      </c>
      <c r="B6" s="11" t="s">
        <v>12</v>
      </c>
      <c r="C6" s="11">
        <v>0.1151954242679273</v>
      </c>
      <c r="D6" s="11">
        <v>-0.23526585391208921</v>
      </c>
      <c r="E6" s="11">
        <v>0.55837301587301591</v>
      </c>
      <c r="F6" s="11">
        <v>0.25021129353260763</v>
      </c>
    </row>
    <row r="7" spans="1:6" x14ac:dyDescent="0.25">
      <c r="A7" s="11" t="s">
        <v>40</v>
      </c>
      <c r="B7" s="11" t="s">
        <v>13</v>
      </c>
      <c r="C7" s="11">
        <v>7.8163918720808231E-2</v>
      </c>
      <c r="D7" s="11">
        <v>0.17846496650072849</v>
      </c>
      <c r="E7" s="11">
        <v>0.55708333333333349</v>
      </c>
      <c r="F7" s="11">
        <v>0.2100726927560371</v>
      </c>
    </row>
    <row r="8" spans="1:6" x14ac:dyDescent="0.25">
      <c r="A8" s="11" t="s">
        <v>40</v>
      </c>
      <c r="B8" s="11" t="s">
        <v>26</v>
      </c>
      <c r="C8" s="11">
        <v>0.1228965830716441</v>
      </c>
      <c r="D8" s="11">
        <v>-0.14284832981075299</v>
      </c>
      <c r="E8" s="11">
        <v>0.55592592592592593</v>
      </c>
      <c r="F8" s="11">
        <v>0.25021129353260763</v>
      </c>
    </row>
    <row r="9" spans="1:6" x14ac:dyDescent="0.25">
      <c r="A9" s="11" t="s">
        <v>40</v>
      </c>
      <c r="B9" s="11" t="s">
        <v>24</v>
      </c>
      <c r="C9" s="11">
        <v>4.871083863572253E-2</v>
      </c>
      <c r="D9" s="11">
        <v>0.19403257269648269</v>
      </c>
      <c r="E9" s="11">
        <v>0.55511904761904762</v>
      </c>
      <c r="F9" s="11">
        <v>0.16700858960819151</v>
      </c>
    </row>
    <row r="10" spans="1:6" x14ac:dyDescent="0.25">
      <c r="A10" s="11" t="s">
        <v>40</v>
      </c>
      <c r="B10" s="11" t="s">
        <v>23</v>
      </c>
      <c r="C10" s="11">
        <v>1.516478417817249E-2</v>
      </c>
      <c r="D10" s="11">
        <v>8.4805077936888351E-2</v>
      </c>
      <c r="E10" s="11">
        <v>0.54705687830687821</v>
      </c>
      <c r="F10" s="11">
        <v>9.0988705069034975E-2</v>
      </c>
    </row>
    <row r="11" spans="1:6" x14ac:dyDescent="0.25">
      <c r="A11" s="11" t="s">
        <v>40</v>
      </c>
      <c r="B11" s="11" t="s">
        <v>7</v>
      </c>
      <c r="C11" s="11">
        <v>2.2102123412274759E-4</v>
      </c>
      <c r="D11" s="11">
        <v>8.4608872317207526E-2</v>
      </c>
      <c r="E11" s="11">
        <v>0.54146825396825393</v>
      </c>
      <c r="F11" s="11">
        <v>5.3045096189459429E-3</v>
      </c>
    </row>
    <row r="12" spans="1:6" x14ac:dyDescent="0.25">
      <c r="A12" s="11" t="s">
        <v>40</v>
      </c>
      <c r="B12" s="11" t="s">
        <v>8</v>
      </c>
      <c r="C12" s="11">
        <v>0.75656719782788184</v>
      </c>
      <c r="D12" s="11">
        <v>0.17978624911926611</v>
      </c>
      <c r="E12" s="11">
        <v>0.53969576719576717</v>
      </c>
      <c r="F12" s="11">
        <v>0.81685347918487217</v>
      </c>
    </row>
    <row r="13" spans="1:6" x14ac:dyDescent="0.25">
      <c r="A13" s="11" t="s">
        <v>40</v>
      </c>
      <c r="B13" s="11" t="s">
        <v>21</v>
      </c>
      <c r="C13" s="11">
        <v>0.16701516586154849</v>
      </c>
      <c r="D13" s="11">
        <v>-0.1078987591446066</v>
      </c>
      <c r="E13" s="11">
        <v>0.53641534391534385</v>
      </c>
      <c r="F13" s="11">
        <v>0.28631171290551172</v>
      </c>
    </row>
    <row r="14" spans="1:6" x14ac:dyDescent="0.25">
      <c r="A14" s="11" t="s">
        <v>40</v>
      </c>
      <c r="B14" s="11" t="s">
        <v>6</v>
      </c>
      <c r="C14" s="11">
        <v>7.8777259783513909E-2</v>
      </c>
      <c r="D14" s="11">
        <v>-9.1162406327947088E-2</v>
      </c>
      <c r="E14" s="11">
        <v>0.52931216931216929</v>
      </c>
      <c r="F14" s="11">
        <v>0.2100726927560371</v>
      </c>
    </row>
    <row r="15" spans="1:6" x14ac:dyDescent="0.25">
      <c r="A15" s="11" t="s">
        <v>40</v>
      </c>
      <c r="B15" s="11" t="s">
        <v>27</v>
      </c>
      <c r="C15" s="11">
        <v>0.14144599703187519</v>
      </c>
      <c r="D15" s="11">
        <v>-9.3727332950749989E-2</v>
      </c>
      <c r="E15" s="11">
        <v>0.52814153439153433</v>
      </c>
      <c r="F15" s="11">
        <v>0.26113107144346193</v>
      </c>
    </row>
    <row r="16" spans="1:6" x14ac:dyDescent="0.25">
      <c r="A16" s="11" t="s">
        <v>40</v>
      </c>
      <c r="B16" s="11" t="s">
        <v>5</v>
      </c>
      <c r="C16" s="11">
        <v>0.9935101619801614</v>
      </c>
      <c r="D16" s="11">
        <v>-7.4157276543053263E-2</v>
      </c>
      <c r="E16" s="11">
        <v>0.5203902116402116</v>
      </c>
      <c r="F16" s="11">
        <v>0.9935101619801614</v>
      </c>
    </row>
    <row r="17" spans="1:6" x14ac:dyDescent="0.25">
      <c r="A17" s="11" t="s">
        <v>40</v>
      </c>
      <c r="B17" s="11" t="s">
        <v>20</v>
      </c>
      <c r="C17" s="11">
        <v>3.3157016696452643E-2</v>
      </c>
      <c r="D17" s="11">
        <v>-7.7259548385529356E-2</v>
      </c>
      <c r="E17" s="11">
        <v>0.51220899470899472</v>
      </c>
      <c r="F17" s="11">
        <v>0.15915368014297271</v>
      </c>
    </row>
    <row r="18" spans="1:6" x14ac:dyDescent="0.25">
      <c r="A18" s="11" t="s">
        <v>40</v>
      </c>
      <c r="B18" s="11" t="s">
        <v>18</v>
      </c>
      <c r="C18" s="11">
        <v>0.19342297650745369</v>
      </c>
      <c r="D18" s="11">
        <v>-4.9844016068084453E-2</v>
      </c>
      <c r="E18" s="11">
        <v>0.5061243386243387</v>
      </c>
      <c r="F18" s="11">
        <v>0.30947676241192579</v>
      </c>
    </row>
    <row r="19" spans="1:6" x14ac:dyDescent="0.25">
      <c r="A19" s="11" t="s">
        <v>40</v>
      </c>
      <c r="B19" s="11" t="s">
        <v>19</v>
      </c>
      <c r="C19" s="11">
        <v>0.60708214665852744</v>
      </c>
      <c r="D19" s="11">
        <v>-1.976484435675948E-2</v>
      </c>
      <c r="E19" s="11">
        <v>0.5040079365079364</v>
      </c>
      <c r="F19" s="11">
        <v>0.72849857599023293</v>
      </c>
    </row>
    <row r="20" spans="1:6" x14ac:dyDescent="0.25">
      <c r="A20" s="11" t="s">
        <v>40</v>
      </c>
      <c r="B20" s="11" t="s">
        <v>22</v>
      </c>
      <c r="C20" s="11">
        <v>0.40012036081312252</v>
      </c>
      <c r="D20" s="11">
        <v>6.4609807957723286E-5</v>
      </c>
      <c r="E20" s="11">
        <v>0.49906084656084648</v>
      </c>
      <c r="F20" s="11">
        <v>0.56487580350087885</v>
      </c>
    </row>
    <row r="21" spans="1:6" x14ac:dyDescent="0.25">
      <c r="A21" s="11" t="s">
        <v>40</v>
      </c>
      <c r="B21" s="11" t="s">
        <v>25</v>
      </c>
      <c r="C21" s="11">
        <v>0.22209053286498609</v>
      </c>
      <c r="D21" s="11">
        <v>5.6008128377171257E-2</v>
      </c>
      <c r="E21" s="11">
        <v>0.49598544973544972</v>
      </c>
      <c r="F21" s="11">
        <v>0.33313579929747922</v>
      </c>
    </row>
    <row r="22" spans="1:6" x14ac:dyDescent="0.25">
      <c r="A22" s="11" t="s">
        <v>40</v>
      </c>
      <c r="B22" s="11" t="s">
        <v>14</v>
      </c>
      <c r="C22" s="11">
        <v>0.7292356709126826</v>
      </c>
      <c r="D22" s="11">
        <v>1.964606205577123E-2</v>
      </c>
      <c r="E22" s="11">
        <v>0.49433201058201048</v>
      </c>
      <c r="F22" s="11">
        <v>0.81685347918487217</v>
      </c>
    </row>
    <row r="23" spans="1:6" x14ac:dyDescent="0.25">
      <c r="A23" s="11" t="s">
        <v>40</v>
      </c>
      <c r="B23" s="11" t="s">
        <v>11</v>
      </c>
      <c r="C23" s="11">
        <v>0.57217317654014965</v>
      </c>
      <c r="D23" s="11">
        <v>0.2099585467560714</v>
      </c>
      <c r="E23" s="11">
        <v>0.49194444444444441</v>
      </c>
      <c r="F23" s="11">
        <v>0.72274506510334702</v>
      </c>
    </row>
    <row r="24" spans="1:6" x14ac:dyDescent="0.25">
      <c r="A24" s="11" t="s">
        <v>40</v>
      </c>
      <c r="B24" s="11" t="s">
        <v>10</v>
      </c>
      <c r="C24" s="11">
        <v>0.49502180473139129</v>
      </c>
      <c r="D24" s="11">
        <v>0.21949484365993521</v>
      </c>
      <c r="E24" s="11">
        <v>0.488776455026455</v>
      </c>
      <c r="F24" s="11">
        <v>0.66002907297518842</v>
      </c>
    </row>
    <row r="25" spans="1:6" ht="15.75" thickBot="1" x14ac:dyDescent="0.3">
      <c r="A25" s="12" t="s">
        <v>40</v>
      </c>
      <c r="B25" s="12" t="s">
        <v>4</v>
      </c>
      <c r="C25" s="12">
        <v>0.78281791755216923</v>
      </c>
      <c r="D25" s="12">
        <v>-2.3430625780188098E-3</v>
      </c>
      <c r="E25" s="12">
        <v>0.45244708994708988</v>
      </c>
      <c r="F25" s="12">
        <v>0.81685347918487217</v>
      </c>
    </row>
  </sheetData>
  <conditionalFormatting sqref="F2:F25">
    <cfRule type="cellIs" dxfId="8" priority="1" operator="greaterThan">
      <formula>0.05</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Legend</vt:lpstr>
      <vt:lpstr>1. Controls</vt:lpstr>
      <vt:lpstr>2. Controls Metadata</vt:lpstr>
      <vt:lpstr>3. Controls Clinical</vt:lpstr>
      <vt:lpstr>4.Severity</vt:lpstr>
      <vt:lpstr>5.Severity Clinical</vt:lpstr>
      <vt:lpstr>6. Severity Metadata</vt:lpstr>
      <vt:lpstr>7.ICU Peaks</vt:lpstr>
      <vt:lpstr>8.ICU Clinical</vt:lpstr>
      <vt:lpstr>9.ICU Metadata</vt:lpstr>
      <vt:lpstr>10.Mortality Peaks</vt:lpstr>
      <vt:lpstr>11.Mortality Metadata</vt:lpstr>
      <vt:lpstr>12.Mortality Clinical</vt:lpstr>
      <vt:lpstr>13. Comparing Significa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ia Elgood-Hunt</dc:creator>
  <cp:lastModifiedBy>Georgia Elgood-Hunt</cp:lastModifiedBy>
  <dcterms:created xsi:type="dcterms:W3CDTF">2015-06-05T18:19:34Z</dcterms:created>
  <dcterms:modified xsi:type="dcterms:W3CDTF">2025-07-03T10:50:20Z</dcterms:modified>
</cp:coreProperties>
</file>